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-380" yWindow="0" windowWidth="38400" windowHeight="21140" tabRatio="500"/>
  </bookViews>
  <sheets>
    <sheet name="Editing Levels" sheetId="1" r:id="rId1"/>
    <sheet name="Expr. Edited miRNAs (RPM)" sheetId="2" r:id="rId2"/>
    <sheet name="Expr. WT miRNAs (RPM)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37" i="2" l="1"/>
  <c r="H28" i="2"/>
  <c r="J36" i="2"/>
  <c r="H19" i="1"/>
  <c r="F32" i="3"/>
  <c r="F31" i="3"/>
  <c r="F30" i="3"/>
  <c r="F29" i="3"/>
  <c r="F28" i="3"/>
  <c r="F27" i="3"/>
  <c r="G24" i="3"/>
  <c r="F24" i="3"/>
  <c r="G23" i="3"/>
  <c r="F23" i="3"/>
  <c r="G22" i="3"/>
  <c r="F22" i="3"/>
  <c r="G21" i="3"/>
  <c r="F21" i="3"/>
  <c r="G20" i="3"/>
  <c r="F20" i="3"/>
  <c r="G19" i="3"/>
  <c r="F19" i="3"/>
  <c r="F16" i="3"/>
  <c r="F15" i="3"/>
  <c r="F14" i="3"/>
  <c r="F13" i="3"/>
  <c r="F12" i="3"/>
  <c r="F11" i="3"/>
  <c r="G8" i="3"/>
  <c r="F8" i="3"/>
  <c r="G7" i="3"/>
  <c r="F7" i="3"/>
  <c r="G6" i="3"/>
  <c r="F6" i="3"/>
  <c r="G5" i="3"/>
  <c r="F5" i="3"/>
  <c r="G4" i="3"/>
  <c r="F4" i="3"/>
  <c r="G3" i="3"/>
  <c r="F3" i="3"/>
  <c r="H32" i="2"/>
  <c r="H31" i="2"/>
  <c r="H30" i="2"/>
  <c r="H29" i="2"/>
  <c r="H27" i="2"/>
  <c r="I24" i="2"/>
  <c r="H24" i="2"/>
  <c r="I23" i="2"/>
  <c r="H23" i="2"/>
  <c r="I22" i="2"/>
  <c r="H22" i="2"/>
  <c r="I21" i="2"/>
  <c r="H21" i="2"/>
  <c r="I20" i="2"/>
  <c r="H20" i="2"/>
  <c r="I19" i="2"/>
  <c r="H19" i="2"/>
  <c r="H16" i="2"/>
  <c r="H15" i="2"/>
  <c r="H14" i="2"/>
  <c r="H13" i="2"/>
  <c r="H12" i="2"/>
  <c r="H11" i="2"/>
  <c r="I8" i="2"/>
  <c r="H8" i="2"/>
  <c r="I7" i="2"/>
  <c r="H7" i="2"/>
  <c r="I6" i="2"/>
  <c r="H6" i="2"/>
  <c r="I5" i="2"/>
  <c r="H5" i="2"/>
  <c r="I4" i="2"/>
  <c r="H4" i="2"/>
  <c r="I3" i="2"/>
  <c r="H3" i="2"/>
  <c r="H28" i="1"/>
  <c r="H29" i="1"/>
  <c r="H30" i="1"/>
  <c r="H31" i="1"/>
  <c r="H32" i="1"/>
  <c r="H27" i="1"/>
  <c r="H20" i="1"/>
  <c r="H21" i="1"/>
  <c r="H22" i="1"/>
  <c r="H23" i="1"/>
  <c r="H24" i="1"/>
  <c r="H12" i="1"/>
  <c r="H13" i="1"/>
  <c r="H14" i="1"/>
  <c r="H15" i="1"/>
  <c r="H16" i="1"/>
  <c r="H11" i="1"/>
  <c r="H4" i="1"/>
  <c r="H5" i="1"/>
  <c r="H6" i="1"/>
  <c r="H7" i="1"/>
  <c r="H8" i="1"/>
  <c r="H3" i="1"/>
</calcChain>
</file>

<file path=xl/sharedStrings.xml><?xml version="1.0" encoding="utf-8"?>
<sst xmlns="http://schemas.openxmlformats.org/spreadsheetml/2006/main" count="1445" uniqueCount="209">
  <si>
    <t>LUAD</t>
  </si>
  <si>
    <t>Editing Level</t>
  </si>
  <si>
    <t>Ave.</t>
  </si>
  <si>
    <t>ID</t>
  </si>
  <si>
    <t>Normal</t>
  </si>
  <si>
    <t>LUAD1</t>
  </si>
  <si>
    <t>NA</t>
  </si>
  <si>
    <t>LUAD2</t>
  </si>
  <si>
    <t>LUAD3</t>
  </si>
  <si>
    <t>LUAD4</t>
  </si>
  <si>
    <t>LUAD5</t>
  </si>
  <si>
    <t>LUAD6</t>
  </si>
  <si>
    <t>Tumor</t>
  </si>
  <si>
    <t>LUSC</t>
  </si>
  <si>
    <t>LUSC1</t>
  </si>
  <si>
    <t>LUSC2</t>
  </si>
  <si>
    <t>LUSC3</t>
  </si>
  <si>
    <t>LUSC4</t>
  </si>
  <si>
    <t>LUSC5</t>
  </si>
  <si>
    <t>LUSC6</t>
  </si>
  <si>
    <t>Edited RPM</t>
  </si>
  <si>
    <t>Pvalue</t>
  </si>
  <si>
    <t>WT RPM</t>
  </si>
  <si>
    <t>TCGA-44-7672-11A</t>
  </si>
  <si>
    <t>TCGA-44-7669-11A</t>
  </si>
  <si>
    <t>TCGA-55-7911-11A</t>
  </si>
  <si>
    <t>TCGA-55-7283-11A</t>
  </si>
  <si>
    <t>TCGA-44-2655-11A</t>
  </si>
  <si>
    <t>TCGA-44-2668-11A</t>
  </si>
  <si>
    <t>TCGA-93-7348-11A</t>
  </si>
  <si>
    <t>TCGA-55-7574-11A</t>
  </si>
  <si>
    <t>TCGA-55-7910-11A</t>
  </si>
  <si>
    <t>TCGA-78-7540-11A</t>
  </si>
  <si>
    <t>TCGA-44-6777-11A</t>
  </si>
  <si>
    <t>TCGA-44-7659-11A</t>
  </si>
  <si>
    <t>TCGA-55-7570-11A</t>
  </si>
  <si>
    <t>TCGA-91-6836-11A</t>
  </si>
  <si>
    <t>TCGA-49-6744-11A</t>
  </si>
  <si>
    <t>TCGA-44-6776-11A</t>
  </si>
  <si>
    <t>TCGA-44-6144-11A</t>
  </si>
  <si>
    <t>TCGA-44-3398-11B</t>
  </si>
  <si>
    <t>TCGA-44-2657-11A</t>
  </si>
  <si>
    <t>TCGA-86-7713-11A</t>
  </si>
  <si>
    <t>TCGA-44-7662-11A</t>
  </si>
  <si>
    <t>TCGA-44-6778-11A</t>
  </si>
  <si>
    <t>TCGA-44-2661-11A</t>
  </si>
  <si>
    <t>TCGA-44-7660-11A</t>
  </si>
  <si>
    <t>TCGA-78-7163-11A</t>
  </si>
  <si>
    <t>TCGA-55-7576-11A</t>
  </si>
  <si>
    <t>TCGA-44-3396-11A</t>
  </si>
  <si>
    <t>TCGA-55-7726-11A</t>
  </si>
  <si>
    <t>TCGA-44-2665-11A</t>
  </si>
  <si>
    <t>TCGA-49-6745-11A</t>
  </si>
  <si>
    <t>TCGA-50-5932-11A</t>
  </si>
  <si>
    <t>TCGA-44-7671-11A</t>
  </si>
  <si>
    <t>TCGA-44-7661-11A</t>
  </si>
  <si>
    <t>TCGA-50-7109-11A</t>
  </si>
  <si>
    <t>TCGA-86-7711-11A</t>
  </si>
  <si>
    <t>TCGA-55-7914-11A</t>
  </si>
  <si>
    <t>TCGA-55-7903-11A</t>
  </si>
  <si>
    <t>TCGA-49-6743-11A</t>
  </si>
  <si>
    <t>TCGA-50-5933-11A</t>
  </si>
  <si>
    <t>TCGA-91-6835-11A</t>
  </si>
  <si>
    <t>TCGA-55-7724-11A</t>
  </si>
  <si>
    <t>TCGA-55-7725-11A</t>
  </si>
  <si>
    <t>TCGA-49-6742-11A</t>
  </si>
  <si>
    <t>TCGA-44-7672-01A</t>
  </si>
  <si>
    <t>TCGA-44-7669-01A</t>
  </si>
  <si>
    <t>TCGA-55-7911-01A</t>
  </si>
  <si>
    <t>TCGA-55-7283-01A</t>
  </si>
  <si>
    <t>TCGA-44-2655-01A</t>
  </si>
  <si>
    <t>TCGA-44-2668-01A</t>
  </si>
  <si>
    <t>TCGA-93-7348-01A</t>
  </si>
  <si>
    <t>TCGA-55-7574-01A</t>
  </si>
  <si>
    <t>TCGA-55-7910-01A</t>
  </si>
  <si>
    <t>TCGA-78-7540-01A</t>
  </si>
  <si>
    <t>TCGA-44-6777-01A</t>
  </si>
  <si>
    <t>TCGA-44-7659-01A</t>
  </si>
  <si>
    <t>TCGA-55-7570-01A</t>
  </si>
  <si>
    <t>TCGA-91-6836-01A</t>
  </si>
  <si>
    <t>TCGA-49-6744-01A</t>
  </si>
  <si>
    <t>TCGA-44-6776-01A</t>
  </si>
  <si>
    <t>TCGA-44-6144-01A</t>
  </si>
  <si>
    <t>TCGA-44-3398-01A</t>
  </si>
  <si>
    <t>TCGA-44-2657-01A</t>
  </si>
  <si>
    <t>TCGA-86-7713-01A</t>
  </si>
  <si>
    <t>TCGA-44-7662-01A</t>
  </si>
  <si>
    <t>TCGA-44-6778-01A</t>
  </si>
  <si>
    <t>TCGA-44-2661-01A</t>
  </si>
  <si>
    <t>TCGA-44-7660-01A</t>
  </si>
  <si>
    <t>TCGA-78-7163-01A</t>
  </si>
  <si>
    <t>TCGA-55-7576-01A</t>
  </si>
  <si>
    <t>TCGA-44-3396-01A</t>
  </si>
  <si>
    <t>TCGA-55-7726-01A</t>
  </si>
  <si>
    <t>TCGA-44-2665-01A</t>
  </si>
  <si>
    <t>TCGA-49-6745-01A</t>
  </si>
  <si>
    <t>TCGA-50-5932-01A</t>
  </si>
  <si>
    <t>TCGA-44-7671-01A</t>
  </si>
  <si>
    <t>TCGA-44-7661-01A</t>
  </si>
  <si>
    <t>TCGA-50-7109-01A</t>
  </si>
  <si>
    <t>TCGA-86-7711-01A</t>
  </si>
  <si>
    <t>TCGA-55-7914-01A</t>
  </si>
  <si>
    <t>TCGA-55-7903-01A</t>
  </si>
  <si>
    <t>TCGA-49-6743-01A</t>
  </si>
  <si>
    <t>TCGA-50-5933-01A</t>
  </si>
  <si>
    <t>TCGA-91-6835-01A</t>
  </si>
  <si>
    <t>TCGA-55-7724-01A</t>
  </si>
  <si>
    <t>TCGA-55-7725-01A</t>
  </si>
  <si>
    <t>TCGA-49-6742-01A</t>
  </si>
  <si>
    <t>TCGA-56-8309-11A</t>
  </si>
  <si>
    <t>TCGA-33-4587-11A</t>
  </si>
  <si>
    <t>TCGA-56-7731-11A</t>
  </si>
  <si>
    <t>TCGA-34-7107-11A</t>
  </si>
  <si>
    <t>TCGA-90-7767-11A</t>
  </si>
  <si>
    <t>TCGA-77-7337-11A</t>
  </si>
  <si>
    <t>TCGA-56-7580-11A</t>
  </si>
  <si>
    <t>TCGA-77-7138-11A</t>
  </si>
  <si>
    <t>TCGA-56-7222-11A</t>
  </si>
  <si>
    <t>TCGA-34-8456-11A</t>
  </si>
  <si>
    <t>TCGA-56-8201-11A</t>
  </si>
  <si>
    <t>TCGA-56-7582-11A</t>
  </si>
  <si>
    <t>TCGA-58-8386-11A</t>
  </si>
  <si>
    <t>TCGA-56-7823-11A</t>
  </si>
  <si>
    <t>TCGA-58-8393-11A</t>
  </si>
  <si>
    <t>TCGA-43-5670-11A</t>
  </si>
  <si>
    <t>TCGA-85-7710-11A</t>
  </si>
  <si>
    <t>TCGA-43-6771-11A</t>
  </si>
  <si>
    <t>TCGA-56-8504-11A</t>
  </si>
  <si>
    <t>TCGA-43-6773-11A</t>
  </si>
  <si>
    <t>TCGA-22-5478-11A</t>
  </si>
  <si>
    <t>TCGA-22-5483-11A</t>
  </si>
  <si>
    <t>TCGA-77-8153-11A</t>
  </si>
  <si>
    <t>TCGA-56-8623-11A</t>
  </si>
  <si>
    <t>TCGA-92-7341-11A</t>
  </si>
  <si>
    <t>TCGA-56-8629-11A</t>
  </si>
  <si>
    <t>TCGA-39-5040-11A</t>
  </si>
  <si>
    <t>TCGA-56-8082-11A</t>
  </si>
  <si>
    <t>TCGA-43-7658-11A</t>
  </si>
  <si>
    <t>TCGA-56-7730-11A</t>
  </si>
  <si>
    <t>TCGA-90-6837-11A</t>
  </si>
  <si>
    <t>TCGA-77-7142-11A</t>
  </si>
  <si>
    <t>TCGA-33-6737-11A</t>
  </si>
  <si>
    <t>TCGA-56-8624-11A</t>
  </si>
  <si>
    <t>TCGA-22-4609-11A</t>
  </si>
  <si>
    <t>TCGA-56-8083-11A</t>
  </si>
  <si>
    <t>TCGA-77-8008-11A</t>
  </si>
  <si>
    <t>TCGA-34-8454-11A</t>
  </si>
  <si>
    <t>TCGA-22-5472-11A</t>
  </si>
  <si>
    <t>TCGA-56-7579-11A</t>
  </si>
  <si>
    <t>TCGA-43-6143-11A</t>
  </si>
  <si>
    <t>TCGA-77-7338-11A</t>
  </si>
  <si>
    <t>TCGA-43-7657-11A</t>
  </si>
  <si>
    <t>TCGA-77-8007-11A</t>
  </si>
  <si>
    <t>TCGA-56-8309-01A</t>
  </si>
  <si>
    <t>TCGA-33-4587-01A</t>
  </si>
  <si>
    <t>TCGA-56-7731-01A</t>
  </si>
  <si>
    <t>TCGA-34-7107-01A</t>
  </si>
  <si>
    <t>TCGA-90-7767-01A</t>
  </si>
  <si>
    <t>TCGA-77-7337-01A</t>
  </si>
  <si>
    <t>TCGA-56-7580-01A</t>
  </si>
  <si>
    <t>TCGA-77-7138-01A</t>
  </si>
  <si>
    <t>TCGA-56-7222-01A</t>
  </si>
  <si>
    <t>TCGA-34-8456-01A</t>
  </si>
  <si>
    <t>TCGA-56-8201-01A</t>
  </si>
  <si>
    <t>TCGA-56-7582-01A</t>
  </si>
  <si>
    <t>TCGA-58-8386-01A</t>
  </si>
  <si>
    <t>TCGA-56-7823-01B</t>
  </si>
  <si>
    <t>TCGA-58-8393-01A</t>
  </si>
  <si>
    <t>TCGA-43-5670-01A</t>
  </si>
  <si>
    <t>TCGA-85-7710-01A</t>
  </si>
  <si>
    <t>TCGA-43-6771-01A</t>
  </si>
  <si>
    <t>TCGA-56-8504-01A</t>
  </si>
  <si>
    <t>TCGA-43-6773-01A</t>
  </si>
  <si>
    <t>TCGA-22-5478-01A</t>
  </si>
  <si>
    <t>TCGA-22-5483-01A</t>
  </si>
  <si>
    <t>TCGA-77-8153-01A</t>
  </si>
  <si>
    <t>TCGA-56-8623-01A</t>
  </si>
  <si>
    <t>TCGA-92-7341-01A</t>
  </si>
  <si>
    <t>TCGA-56-8629-01A</t>
  </si>
  <si>
    <t>TCGA-39-5040-01A</t>
  </si>
  <si>
    <t>TCGA-56-8082-01A</t>
  </si>
  <si>
    <t>TCGA-43-7658-01A</t>
  </si>
  <si>
    <t>TCGA-56-7730-01A</t>
  </si>
  <si>
    <t>TCGA-90-6837-01A</t>
  </si>
  <si>
    <t>TCGA-77-7142-01A</t>
  </si>
  <si>
    <t>TCGA-33-6737-01A</t>
  </si>
  <si>
    <t>TCGA-56-8624-01A</t>
  </si>
  <si>
    <t>TCGA-22-4609-01A</t>
  </si>
  <si>
    <t>TCGA-56-8083-01A</t>
  </si>
  <si>
    <t>TCGA-77-8008-01A</t>
  </si>
  <si>
    <t>TCGA-34-8454-01A</t>
  </si>
  <si>
    <t>TCGA-22-5472-01A</t>
  </si>
  <si>
    <t>TCGA-56-7579-01A</t>
  </si>
  <si>
    <t>TCGA-43-6143-01A</t>
  </si>
  <si>
    <t>TCGA-77-7338-01A</t>
  </si>
  <si>
    <t>TCGA-43-7657-01A</t>
  </si>
  <si>
    <t>TCGA-77-8007-01A</t>
  </si>
  <si>
    <t>hsa-mir-99a-5p</t>
  </si>
  <si>
    <t>AG</t>
  </si>
  <si>
    <t>hsa-mir-6129-5p</t>
  </si>
  <si>
    <t>UA</t>
  </si>
  <si>
    <t>hsa-mir-381-3p</t>
  </si>
  <si>
    <t>hsa-mir-497-5p</t>
  </si>
  <si>
    <t>hsa-mir-411-5p</t>
  </si>
  <si>
    <t>hsa-mir-589-3p</t>
  </si>
  <si>
    <t>hsa-mir-379-5p</t>
  </si>
  <si>
    <t>miRNA Name</t>
  </si>
  <si>
    <t>Mod. Type</t>
  </si>
  <si>
    <t>Pos. in ma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7">
    <numFmt numFmtId="164" formatCode="0.0"/>
    <numFmt numFmtId="165" formatCode="0.000000"/>
    <numFmt numFmtId="166" formatCode="0.0000E+00"/>
    <numFmt numFmtId="167" formatCode="0.00000"/>
    <numFmt numFmtId="168" formatCode="0.0000"/>
    <numFmt numFmtId="169" formatCode="0.000"/>
    <numFmt numFmtId="170" formatCode="0.0E+00"/>
  </numFmts>
  <fonts count="9" x14ac:knownFonts="1">
    <font>
      <sz val="12"/>
      <color theme="1"/>
      <name val="Calibri"/>
      <family val="2"/>
      <scheme val="minor"/>
    </font>
    <font>
      <sz val="9"/>
      <color rgb="FF000000"/>
      <name val="Arial"/>
      <charset val="204"/>
    </font>
    <font>
      <b/>
      <sz val="9"/>
      <color rgb="FF000000"/>
      <name val="Arial"/>
      <charset val="204"/>
    </font>
    <font>
      <sz val="12"/>
      <color theme="1"/>
      <name val="Arial"/>
      <charset val="204"/>
    </font>
    <font>
      <b/>
      <sz val="9"/>
      <color theme="1"/>
      <name val="Arial"/>
      <charset val="204"/>
    </font>
    <font>
      <sz val="9"/>
      <color theme="1"/>
      <name val="Arial"/>
      <charset val="204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9"/>
      <color indexed="206"/>
      <name val="Arial"/>
      <charset val="204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rgb="FF000000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</borders>
  <cellStyleXfs count="33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90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4" xfId="0" applyFont="1" applyBorder="1"/>
    <xf numFmtId="0" fontId="2" fillId="0" borderId="4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vertical="center"/>
    </xf>
    <xf numFmtId="0" fontId="3" fillId="0" borderId="0" xfId="0" applyFont="1"/>
    <xf numFmtId="164" fontId="4" fillId="0" borderId="1" xfId="0" applyNumberFormat="1" applyFont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164" fontId="4" fillId="0" borderId="11" xfId="0" applyNumberFormat="1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164" fontId="4" fillId="0" borderId="6" xfId="0" applyNumberFormat="1" applyFont="1" applyBorder="1" applyAlignment="1">
      <alignment horizontal="center"/>
    </xf>
    <xf numFmtId="164" fontId="4" fillId="0" borderId="5" xfId="0" applyNumberFormat="1" applyFont="1" applyBorder="1" applyAlignment="1">
      <alignment horizontal="center"/>
    </xf>
    <xf numFmtId="164" fontId="4" fillId="0" borderId="4" xfId="0" applyNumberFormat="1" applyFont="1" applyBorder="1" applyAlignment="1">
      <alignment horizontal="center"/>
    </xf>
    <xf numFmtId="164" fontId="5" fillId="0" borderId="0" xfId="0" applyNumberFormat="1" applyFont="1" applyAlignment="1">
      <alignment horizontal="center"/>
    </xf>
    <xf numFmtId="0" fontId="5" fillId="0" borderId="0" xfId="0" applyFont="1"/>
    <xf numFmtId="165" fontId="4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64" fontId="5" fillId="0" borderId="13" xfId="0" applyNumberFormat="1" applyFont="1" applyBorder="1" applyAlignment="1">
      <alignment horizontal="center"/>
    </xf>
    <xf numFmtId="164" fontId="5" fillId="0" borderId="14" xfId="0" applyNumberFormat="1" applyFont="1" applyBorder="1" applyAlignment="1">
      <alignment horizontal="center"/>
    </xf>
    <xf numFmtId="164" fontId="5" fillId="0" borderId="10" xfId="0" applyNumberFormat="1" applyFont="1" applyBorder="1" applyAlignment="1">
      <alignment horizontal="center"/>
    </xf>
    <xf numFmtId="165" fontId="4" fillId="0" borderId="2" xfId="0" applyNumberFormat="1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164" fontId="5" fillId="0" borderId="15" xfId="0" applyNumberFormat="1" applyFont="1" applyBorder="1" applyAlignment="1">
      <alignment horizontal="center"/>
    </xf>
    <xf numFmtId="164" fontId="5" fillId="0" borderId="0" xfId="0" applyNumberFormat="1" applyFont="1" applyBorder="1" applyAlignment="1">
      <alignment horizontal="center"/>
    </xf>
    <xf numFmtId="164" fontId="5" fillId="0" borderId="7" xfId="0" applyNumberFormat="1" applyFont="1" applyBorder="1" applyAlignment="1">
      <alignment horizontal="center"/>
    </xf>
    <xf numFmtId="165" fontId="4" fillId="0" borderId="11" xfId="0" applyNumberFormat="1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164" fontId="5" fillId="0" borderId="16" xfId="0" applyNumberFormat="1" applyFont="1" applyBorder="1" applyAlignment="1">
      <alignment horizontal="center"/>
    </xf>
    <xf numFmtId="164" fontId="5" fillId="0" borderId="9" xfId="0" applyNumberFormat="1" applyFont="1" applyBorder="1" applyAlignment="1">
      <alignment horizontal="center"/>
    </xf>
    <xf numFmtId="164" fontId="5" fillId="0" borderId="8" xfId="0" applyNumberFormat="1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166" fontId="4" fillId="0" borderId="1" xfId="0" applyNumberFormat="1" applyFont="1" applyBorder="1" applyAlignment="1">
      <alignment horizontal="center"/>
    </xf>
    <xf numFmtId="164" fontId="5" fillId="0" borderId="10" xfId="0" applyNumberFormat="1" applyFont="1" applyBorder="1" applyAlignment="1">
      <alignment horizontal="right"/>
    </xf>
    <xf numFmtId="166" fontId="4" fillId="0" borderId="2" xfId="0" applyNumberFormat="1" applyFont="1" applyBorder="1" applyAlignment="1">
      <alignment horizontal="center"/>
    </xf>
    <xf numFmtId="164" fontId="5" fillId="0" borderId="7" xfId="0" applyNumberFormat="1" applyFont="1" applyBorder="1" applyAlignment="1">
      <alignment horizontal="right"/>
    </xf>
    <xf numFmtId="167" fontId="4" fillId="0" borderId="2" xfId="0" applyNumberFormat="1" applyFont="1" applyBorder="1" applyAlignment="1">
      <alignment horizontal="center"/>
    </xf>
    <xf numFmtId="168" fontId="4" fillId="0" borderId="2" xfId="0" applyNumberFormat="1" applyFont="1" applyBorder="1" applyAlignment="1">
      <alignment horizontal="center"/>
    </xf>
    <xf numFmtId="167" fontId="4" fillId="0" borderId="11" xfId="0" applyNumberFormat="1" applyFont="1" applyBorder="1" applyAlignment="1">
      <alignment horizontal="center"/>
    </xf>
    <xf numFmtId="164" fontId="5" fillId="0" borderId="8" xfId="0" applyNumberFormat="1" applyFont="1" applyBorder="1" applyAlignment="1">
      <alignment horizontal="right"/>
    </xf>
    <xf numFmtId="164" fontId="5" fillId="0" borderId="0" xfId="0" applyNumberFormat="1" applyFont="1" applyBorder="1" applyAlignment="1">
      <alignment horizontal="right"/>
    </xf>
    <xf numFmtId="11" fontId="4" fillId="0" borderId="7" xfId="0" applyNumberFormat="1" applyFont="1" applyBorder="1" applyAlignment="1">
      <alignment horizontal="center"/>
    </xf>
    <xf numFmtId="168" fontId="4" fillId="0" borderId="7" xfId="0" applyNumberFormat="1" applyFont="1" applyBorder="1" applyAlignment="1">
      <alignment horizontal="center"/>
    </xf>
    <xf numFmtId="168" fontId="4" fillId="0" borderId="8" xfId="0" applyNumberFormat="1" applyFont="1" applyBorder="1" applyAlignment="1">
      <alignment horizontal="center"/>
    </xf>
    <xf numFmtId="169" fontId="4" fillId="0" borderId="7" xfId="0" applyNumberFormat="1" applyFont="1" applyBorder="1" applyAlignment="1">
      <alignment horizontal="center"/>
    </xf>
    <xf numFmtId="169" fontId="4" fillId="0" borderId="8" xfId="0" applyNumberFormat="1" applyFont="1" applyBorder="1" applyAlignment="1">
      <alignment horizontal="center"/>
    </xf>
    <xf numFmtId="167" fontId="4" fillId="0" borderId="1" xfId="0" applyNumberFormat="1" applyFont="1" applyBorder="1" applyAlignment="1">
      <alignment horizontal="center"/>
    </xf>
    <xf numFmtId="170" fontId="4" fillId="0" borderId="1" xfId="0" applyNumberFormat="1" applyFont="1" applyBorder="1" applyAlignment="1">
      <alignment horizontal="center"/>
    </xf>
    <xf numFmtId="170" fontId="4" fillId="0" borderId="2" xfId="0" applyNumberFormat="1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textRotation="90"/>
    </xf>
    <xf numFmtId="0" fontId="2" fillId="0" borderId="2" xfId="0" applyFont="1" applyBorder="1" applyAlignment="1">
      <alignment horizontal="center" vertical="center" textRotation="90"/>
    </xf>
    <xf numFmtId="0" fontId="2" fillId="0" borderId="3" xfId="0" applyFont="1" applyBorder="1" applyAlignment="1">
      <alignment horizontal="center" vertical="center" textRotation="90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textRotation="90"/>
    </xf>
    <xf numFmtId="0" fontId="4" fillId="0" borderId="2" xfId="0" applyFont="1" applyBorder="1" applyAlignment="1">
      <alignment horizontal="center" vertical="center" textRotation="90"/>
    </xf>
    <xf numFmtId="0" fontId="4" fillId="0" borderId="11" xfId="0" applyFont="1" applyBorder="1" applyAlignment="1">
      <alignment horizontal="center" vertical="center" textRotation="90"/>
    </xf>
    <xf numFmtId="164" fontId="8" fillId="0" borderId="0" xfId="0" applyNumberFormat="1" applyFont="1"/>
  </cellXfs>
  <cellStyles count="333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" xfId="35" builtinId="8" hidden="1"/>
    <cellStyle name="Collegamento ipertestuale" xfId="37" builtinId="8" hidden="1"/>
    <cellStyle name="Collegamento ipertestuale" xfId="39" builtinId="8" hidden="1"/>
    <cellStyle name="Collegamento ipertestuale" xfId="41" builtinId="8" hidden="1"/>
    <cellStyle name="Collegamento ipertestuale" xfId="43" builtinId="8" hidden="1"/>
    <cellStyle name="Collegamento ipertestuale" xfId="45" builtinId="8" hidden="1"/>
    <cellStyle name="Collegamento ipertestuale" xfId="47" builtinId="8" hidden="1"/>
    <cellStyle name="Collegamento ipertestuale" xfId="49" builtinId="8" hidden="1"/>
    <cellStyle name="Collegamento ipertestuale" xfId="51" builtinId="8" hidden="1"/>
    <cellStyle name="Collegamento ipertestuale" xfId="53" builtinId="8" hidden="1"/>
    <cellStyle name="Collegamento ipertestuale" xfId="55" builtinId="8" hidden="1"/>
    <cellStyle name="Collegamento ipertestuale" xfId="57" builtinId="8" hidden="1"/>
    <cellStyle name="Collegamento ipertestuale" xfId="59" builtinId="8" hidden="1"/>
    <cellStyle name="Collegamento ipertestuale" xfId="61" builtinId="8" hidden="1"/>
    <cellStyle name="Collegamento ipertestuale" xfId="63" builtinId="8" hidden="1"/>
    <cellStyle name="Collegamento ipertestuale" xfId="65" builtinId="8" hidden="1"/>
    <cellStyle name="Collegamento ipertestuale" xfId="67" builtinId="8" hidden="1"/>
    <cellStyle name="Collegamento ipertestuale" xfId="69" builtinId="8" hidden="1"/>
    <cellStyle name="Collegamento ipertestuale" xfId="71" builtinId="8" hidden="1"/>
    <cellStyle name="Collegamento ipertestuale" xfId="73" builtinId="8" hidden="1"/>
    <cellStyle name="Collegamento ipertestuale" xfId="75" builtinId="8" hidden="1"/>
    <cellStyle name="Collegamento ipertestuale" xfId="77" builtinId="8" hidden="1"/>
    <cellStyle name="Collegamento ipertestuale" xfId="79" builtinId="8" hidden="1"/>
    <cellStyle name="Collegamento ipertestuale" xfId="81" builtinId="8" hidden="1"/>
    <cellStyle name="Collegamento ipertestuale" xfId="83" builtinId="8" hidden="1"/>
    <cellStyle name="Collegamento ipertestuale" xfId="85" builtinId="8" hidden="1"/>
    <cellStyle name="Collegamento ipertestuale" xfId="87" builtinId="8" hidden="1"/>
    <cellStyle name="Collegamento ipertestuale" xfId="89" builtinId="8" hidden="1"/>
    <cellStyle name="Collegamento ipertestuale" xfId="91" builtinId="8" hidden="1"/>
    <cellStyle name="Collegamento ipertestuale" xfId="93" builtinId="8" hidden="1"/>
    <cellStyle name="Collegamento ipertestuale" xfId="95" builtinId="8" hidden="1"/>
    <cellStyle name="Collegamento ipertestuale" xfId="97" builtinId="8" hidden="1"/>
    <cellStyle name="Collegamento ipertestuale" xfId="99" builtinId="8" hidden="1"/>
    <cellStyle name="Collegamento ipertestuale" xfId="101" builtinId="8" hidden="1"/>
    <cellStyle name="Collegamento ipertestuale" xfId="103" builtinId="8" hidden="1"/>
    <cellStyle name="Collegamento ipertestuale" xfId="105" builtinId="8" hidden="1"/>
    <cellStyle name="Collegamento ipertestuale" xfId="107" builtinId="8" hidden="1"/>
    <cellStyle name="Collegamento ipertestuale" xfId="109" builtinId="8" hidden="1"/>
    <cellStyle name="Collegamento ipertestuale" xfId="111" builtinId="8" hidden="1"/>
    <cellStyle name="Collegamento ipertestuale" xfId="113" builtinId="8" hidden="1"/>
    <cellStyle name="Collegamento ipertestuale" xfId="115" builtinId="8" hidden="1"/>
    <cellStyle name="Collegamento ipertestuale" xfId="117" builtinId="8" hidden="1"/>
    <cellStyle name="Collegamento ipertestuale" xfId="119" builtinId="8" hidden="1"/>
    <cellStyle name="Collegamento ipertestuale" xfId="121" builtinId="8" hidden="1"/>
    <cellStyle name="Collegamento ipertestuale" xfId="123" builtinId="8" hidden="1"/>
    <cellStyle name="Collegamento ipertestuale" xfId="125" builtinId="8" hidden="1"/>
    <cellStyle name="Collegamento ipertestuale" xfId="127" builtinId="8" hidden="1"/>
    <cellStyle name="Collegamento ipertestuale" xfId="129" builtinId="8" hidden="1"/>
    <cellStyle name="Collegamento ipertestuale" xfId="131" builtinId="8" hidden="1"/>
    <cellStyle name="Collegamento ipertestuale" xfId="133" builtinId="8" hidden="1"/>
    <cellStyle name="Collegamento ipertestuale" xfId="135" builtinId="8" hidden="1"/>
    <cellStyle name="Collegamento ipertestuale" xfId="137" builtinId="8" hidden="1"/>
    <cellStyle name="Collegamento ipertestuale" xfId="139" builtinId="8" hidden="1"/>
    <cellStyle name="Collegamento ipertestuale" xfId="141" builtinId="8" hidden="1"/>
    <cellStyle name="Collegamento ipertestuale" xfId="143" builtinId="8" hidden="1"/>
    <cellStyle name="Collegamento ipertestuale" xfId="145" builtinId="8" hidden="1"/>
    <cellStyle name="Collegamento ipertestuale" xfId="147" builtinId="8" hidden="1"/>
    <cellStyle name="Collegamento ipertestuale" xfId="149" builtinId="8" hidden="1"/>
    <cellStyle name="Collegamento ipertestuale" xfId="151" builtinId="8" hidden="1"/>
    <cellStyle name="Collegamento ipertestuale" xfId="153" builtinId="8" hidden="1"/>
    <cellStyle name="Collegamento ipertestuale" xfId="155" builtinId="8" hidden="1"/>
    <cellStyle name="Collegamento ipertestuale" xfId="157" builtinId="8" hidden="1"/>
    <cellStyle name="Collegamento ipertestuale" xfId="159" builtinId="8" hidden="1"/>
    <cellStyle name="Collegamento ipertestuale" xfId="161" builtinId="8" hidden="1"/>
    <cellStyle name="Collegamento ipertestuale" xfId="163" builtinId="8" hidden="1"/>
    <cellStyle name="Collegamento ipertestuale" xfId="165" builtinId="8" hidden="1"/>
    <cellStyle name="Collegamento ipertestuale" xfId="167" builtinId="8" hidden="1"/>
    <cellStyle name="Collegamento ipertestuale" xfId="169" builtinId="8" hidden="1"/>
    <cellStyle name="Collegamento ipertestuale" xfId="171" builtinId="8" hidden="1"/>
    <cellStyle name="Collegamento ipertestuale" xfId="173" builtinId="8" hidden="1"/>
    <cellStyle name="Collegamento ipertestuale" xfId="175" builtinId="8" hidden="1"/>
    <cellStyle name="Collegamento ipertestuale" xfId="177" builtinId="8" hidden="1"/>
    <cellStyle name="Collegamento ipertestuale" xfId="179" builtinId="8" hidden="1"/>
    <cellStyle name="Collegamento ipertestuale" xfId="181" builtinId="8" hidden="1"/>
    <cellStyle name="Collegamento ipertestuale" xfId="183" builtinId="8" hidden="1"/>
    <cellStyle name="Collegamento ipertestuale" xfId="185" builtinId="8" hidden="1"/>
    <cellStyle name="Collegamento ipertestuale" xfId="187" builtinId="8" hidden="1"/>
    <cellStyle name="Collegamento ipertestuale" xfId="189" builtinId="8" hidden="1"/>
    <cellStyle name="Collegamento ipertestuale" xfId="191" builtinId="8" hidden="1"/>
    <cellStyle name="Collegamento ipertestuale" xfId="193" builtinId="8" hidden="1"/>
    <cellStyle name="Collegamento ipertestuale" xfId="195" builtinId="8" hidden="1"/>
    <cellStyle name="Collegamento ipertestuale" xfId="197" builtinId="8" hidden="1"/>
    <cellStyle name="Collegamento ipertestuale" xfId="199" builtinId="8" hidden="1"/>
    <cellStyle name="Collegamento ipertestuale" xfId="201" builtinId="8" hidden="1"/>
    <cellStyle name="Collegamento ipertestuale" xfId="203" builtinId="8" hidden="1"/>
    <cellStyle name="Collegamento ipertestuale" xfId="205" builtinId="8" hidden="1"/>
    <cellStyle name="Collegamento ipertestuale" xfId="207" builtinId="8" hidden="1"/>
    <cellStyle name="Collegamento ipertestuale" xfId="209" builtinId="8" hidden="1"/>
    <cellStyle name="Collegamento ipertestuale" xfId="211" builtinId="8" hidden="1"/>
    <cellStyle name="Collegamento ipertestuale" xfId="213" builtinId="8" hidden="1"/>
    <cellStyle name="Collegamento ipertestuale" xfId="215" builtinId="8" hidden="1"/>
    <cellStyle name="Collegamento ipertestuale" xfId="217" builtinId="8" hidden="1"/>
    <cellStyle name="Collegamento ipertestuale" xfId="219" builtinId="8" hidden="1"/>
    <cellStyle name="Collegamento ipertestuale" xfId="221" builtinId="8" hidden="1"/>
    <cellStyle name="Collegamento ipertestuale" xfId="223" builtinId="8" hidden="1"/>
    <cellStyle name="Collegamento ipertestuale" xfId="225" builtinId="8" hidden="1"/>
    <cellStyle name="Collegamento ipertestuale" xfId="227" builtinId="8" hidden="1"/>
    <cellStyle name="Collegamento ipertestuale" xfId="229" builtinId="8" hidden="1"/>
    <cellStyle name="Collegamento ipertestuale" xfId="231" builtinId="8" hidden="1"/>
    <cellStyle name="Collegamento ipertestuale" xfId="233" builtinId="8" hidden="1"/>
    <cellStyle name="Collegamento ipertestuale" xfId="235" builtinId="8" hidden="1"/>
    <cellStyle name="Collegamento ipertestuale" xfId="237" builtinId="8" hidden="1"/>
    <cellStyle name="Collegamento ipertestuale" xfId="239" builtinId="8" hidden="1"/>
    <cellStyle name="Collegamento ipertestuale" xfId="241" builtinId="8" hidden="1"/>
    <cellStyle name="Collegamento ipertestuale" xfId="243" builtinId="8" hidden="1"/>
    <cellStyle name="Collegamento ipertestuale" xfId="245" builtinId="8" hidden="1"/>
    <cellStyle name="Collegamento ipertestuale" xfId="247" builtinId="8" hidden="1"/>
    <cellStyle name="Collegamento ipertestuale" xfId="249" builtinId="8" hidden="1"/>
    <cellStyle name="Collegamento ipertestuale" xfId="251" builtinId="8" hidden="1"/>
    <cellStyle name="Collegamento ipertestuale" xfId="253" builtinId="8" hidden="1"/>
    <cellStyle name="Collegamento ipertestuale" xfId="255" builtinId="8" hidden="1"/>
    <cellStyle name="Collegamento ipertestuale" xfId="257" builtinId="8" hidden="1"/>
    <cellStyle name="Collegamento ipertestuale" xfId="259" builtinId="8" hidden="1"/>
    <cellStyle name="Collegamento ipertestuale" xfId="261" builtinId="8" hidden="1"/>
    <cellStyle name="Collegamento ipertestuale" xfId="263" builtinId="8" hidden="1"/>
    <cellStyle name="Collegamento ipertestuale" xfId="265" builtinId="8" hidden="1"/>
    <cellStyle name="Collegamento ipertestuale" xfId="267" builtinId="8" hidden="1"/>
    <cellStyle name="Collegamento ipertestuale" xfId="269" builtinId="8" hidden="1"/>
    <cellStyle name="Collegamento ipertestuale" xfId="271" builtinId="8" hidden="1"/>
    <cellStyle name="Collegamento ipertestuale" xfId="273" builtinId="8" hidden="1"/>
    <cellStyle name="Collegamento ipertestuale" xfId="275" builtinId="8" hidden="1"/>
    <cellStyle name="Collegamento ipertestuale" xfId="277" builtinId="8" hidden="1"/>
    <cellStyle name="Collegamento ipertestuale" xfId="279" builtinId="8" hidden="1"/>
    <cellStyle name="Collegamento ipertestuale" xfId="281" builtinId="8" hidden="1"/>
    <cellStyle name="Collegamento ipertestuale" xfId="283" builtinId="8" hidden="1"/>
    <cellStyle name="Collegamento ipertestuale" xfId="285" builtinId="8" hidden="1"/>
    <cellStyle name="Collegamento ipertestuale" xfId="287" builtinId="8" hidden="1"/>
    <cellStyle name="Collegamento ipertestuale" xfId="289" builtinId="8" hidden="1"/>
    <cellStyle name="Collegamento ipertestuale" xfId="291" builtinId="8" hidden="1"/>
    <cellStyle name="Collegamento ipertestuale" xfId="293" builtinId="8" hidden="1"/>
    <cellStyle name="Collegamento ipertestuale" xfId="295" builtinId="8" hidden="1"/>
    <cellStyle name="Collegamento ipertestuale" xfId="297" builtinId="8" hidden="1"/>
    <cellStyle name="Collegamento ipertestuale" xfId="299" builtinId="8" hidden="1"/>
    <cellStyle name="Collegamento ipertestuale" xfId="301" builtinId="8" hidden="1"/>
    <cellStyle name="Collegamento ipertestuale" xfId="303" builtinId="8" hidden="1"/>
    <cellStyle name="Collegamento ipertestuale" xfId="305" builtinId="8" hidden="1"/>
    <cellStyle name="Collegamento ipertestuale" xfId="307" builtinId="8" hidden="1"/>
    <cellStyle name="Collegamento ipertestuale" xfId="309" builtinId="8" hidden="1"/>
    <cellStyle name="Collegamento ipertestuale" xfId="311" builtinId="8" hidden="1"/>
    <cellStyle name="Collegamento ipertestuale" xfId="313" builtinId="8" hidden="1"/>
    <cellStyle name="Collegamento ipertestuale" xfId="315" builtinId="8" hidden="1"/>
    <cellStyle name="Collegamento ipertestuale" xfId="317" builtinId="8" hidden="1"/>
    <cellStyle name="Collegamento ipertestuale" xfId="319" builtinId="8" hidden="1"/>
    <cellStyle name="Collegamento ipertestuale" xfId="321" builtinId="8" hidden="1"/>
    <cellStyle name="Collegamento ipertestuale" xfId="323" builtinId="8" hidden="1"/>
    <cellStyle name="Collegamento ipertestuale" xfId="325" builtinId="8" hidden="1"/>
    <cellStyle name="Collegamento ipertestuale" xfId="327" builtinId="8" hidden="1"/>
    <cellStyle name="Collegamento ipertestuale" xfId="329" builtinId="8" hidden="1"/>
    <cellStyle name="Collegamento ipertestuale" xfId="331" builtinId="8" hidden="1"/>
    <cellStyle name="Collegamento visitato" xfId="2" builtinId="9" hidden="1"/>
    <cellStyle name="Collegamento visitato" xfId="4" builtinId="9" hidden="1"/>
    <cellStyle name="Collegamento visitato" xfId="6" builtinId="9" hidden="1"/>
    <cellStyle name="Collegamento visitato" xfId="8" builtinId="9" hidden="1"/>
    <cellStyle name="Collegamento visitato" xfId="10" builtinId="9" hidden="1"/>
    <cellStyle name="Collegamento visitato" xfId="12" builtinId="9" hidden="1"/>
    <cellStyle name="Collegamento visitato" xfId="14" builtinId="9" hidden="1"/>
    <cellStyle name="Collegamento visitato" xfId="16" builtinId="9" hidden="1"/>
    <cellStyle name="Collegamento visitato" xfId="18" builtinId="9" hidden="1"/>
    <cellStyle name="Collegamento visitato" xfId="20" builtinId="9" hidden="1"/>
    <cellStyle name="Collegamento visitato" xfId="22" builtinId="9" hidden="1"/>
    <cellStyle name="Collegamento visitato" xfId="24" builtinId="9" hidden="1"/>
    <cellStyle name="Collegamento visitato" xfId="26" builtinId="9" hidden="1"/>
    <cellStyle name="Collegamento visitato" xfId="28" builtinId="9" hidden="1"/>
    <cellStyle name="Collegamento visitato" xfId="30" builtinId="9" hidden="1"/>
    <cellStyle name="Collegamento visitato" xfId="32" builtinId="9" hidden="1"/>
    <cellStyle name="Collegamento visitato" xfId="34" builtinId="9" hidden="1"/>
    <cellStyle name="Collegamento visitato" xfId="36" builtinId="9" hidden="1"/>
    <cellStyle name="Collegamento visitato" xfId="38" builtinId="9" hidden="1"/>
    <cellStyle name="Collegamento visitato" xfId="40" builtinId="9" hidden="1"/>
    <cellStyle name="Collegamento visitato" xfId="42" builtinId="9" hidden="1"/>
    <cellStyle name="Collegamento visitato" xfId="44" builtinId="9" hidden="1"/>
    <cellStyle name="Collegamento visitato" xfId="46" builtinId="9" hidden="1"/>
    <cellStyle name="Collegamento visitato" xfId="48" builtinId="9" hidden="1"/>
    <cellStyle name="Collegamento visitato" xfId="50" builtinId="9" hidden="1"/>
    <cellStyle name="Collegamento visitato" xfId="52" builtinId="9" hidden="1"/>
    <cellStyle name="Collegamento visitato" xfId="54" builtinId="9" hidden="1"/>
    <cellStyle name="Collegamento visitato" xfId="56" builtinId="9" hidden="1"/>
    <cellStyle name="Collegamento visitato" xfId="58" builtinId="9" hidden="1"/>
    <cellStyle name="Collegamento visitato" xfId="60" builtinId="9" hidden="1"/>
    <cellStyle name="Collegamento visitato" xfId="62" builtinId="9" hidden="1"/>
    <cellStyle name="Collegamento visitato" xfId="64" builtinId="9" hidden="1"/>
    <cellStyle name="Collegamento visitato" xfId="66" builtinId="9" hidden="1"/>
    <cellStyle name="Collegamento visitato" xfId="68" builtinId="9" hidden="1"/>
    <cellStyle name="Collegamento visitato" xfId="70" builtinId="9" hidden="1"/>
    <cellStyle name="Collegamento visitato" xfId="72" builtinId="9" hidden="1"/>
    <cellStyle name="Collegamento visitato" xfId="74" builtinId="9" hidden="1"/>
    <cellStyle name="Collegamento visitato" xfId="76" builtinId="9" hidden="1"/>
    <cellStyle name="Collegamento visitato" xfId="78" builtinId="9" hidden="1"/>
    <cellStyle name="Collegamento visitato" xfId="80" builtinId="9" hidden="1"/>
    <cellStyle name="Collegamento visitato" xfId="82" builtinId="9" hidden="1"/>
    <cellStyle name="Collegamento visitato" xfId="84" builtinId="9" hidden="1"/>
    <cellStyle name="Collegamento visitato" xfId="86" builtinId="9" hidden="1"/>
    <cellStyle name="Collegamento visitato" xfId="88" builtinId="9" hidden="1"/>
    <cellStyle name="Collegamento visitato" xfId="90" builtinId="9" hidden="1"/>
    <cellStyle name="Collegamento visitato" xfId="92" builtinId="9" hidden="1"/>
    <cellStyle name="Collegamento visitato" xfId="94" builtinId="9" hidden="1"/>
    <cellStyle name="Collegamento visitato" xfId="96" builtinId="9" hidden="1"/>
    <cellStyle name="Collegamento visitato" xfId="98" builtinId="9" hidden="1"/>
    <cellStyle name="Collegamento visitato" xfId="100" builtinId="9" hidden="1"/>
    <cellStyle name="Collegamento visitato" xfId="102" builtinId="9" hidden="1"/>
    <cellStyle name="Collegamento visitato" xfId="104" builtinId="9" hidden="1"/>
    <cellStyle name="Collegamento visitato" xfId="106" builtinId="9" hidden="1"/>
    <cellStyle name="Collegamento visitato" xfId="108" builtinId="9" hidden="1"/>
    <cellStyle name="Collegamento visitato" xfId="110" builtinId="9" hidden="1"/>
    <cellStyle name="Collegamento visitato" xfId="112" builtinId="9" hidden="1"/>
    <cellStyle name="Collegamento visitato" xfId="114" builtinId="9" hidden="1"/>
    <cellStyle name="Collegamento visitato" xfId="116" builtinId="9" hidden="1"/>
    <cellStyle name="Collegamento visitato" xfId="118" builtinId="9" hidden="1"/>
    <cellStyle name="Collegamento visitato" xfId="120" builtinId="9" hidden="1"/>
    <cellStyle name="Collegamento visitato" xfId="122" builtinId="9" hidden="1"/>
    <cellStyle name="Collegamento visitato" xfId="124" builtinId="9" hidden="1"/>
    <cellStyle name="Collegamento visitato" xfId="126" builtinId="9" hidden="1"/>
    <cellStyle name="Collegamento visitato" xfId="128" builtinId="9" hidden="1"/>
    <cellStyle name="Collegamento visitato" xfId="130" builtinId="9" hidden="1"/>
    <cellStyle name="Collegamento visitato" xfId="132" builtinId="9" hidden="1"/>
    <cellStyle name="Collegamento visitato" xfId="134" builtinId="9" hidden="1"/>
    <cellStyle name="Collegamento visitato" xfId="136" builtinId="9" hidden="1"/>
    <cellStyle name="Collegamento visitato" xfId="138" builtinId="9" hidden="1"/>
    <cellStyle name="Collegamento visitato" xfId="140" builtinId="9" hidden="1"/>
    <cellStyle name="Collegamento visitato" xfId="142" builtinId="9" hidden="1"/>
    <cellStyle name="Collegamento visitato" xfId="144" builtinId="9" hidden="1"/>
    <cellStyle name="Collegamento visitato" xfId="146" builtinId="9" hidden="1"/>
    <cellStyle name="Collegamento visitato" xfId="148" builtinId="9" hidden="1"/>
    <cellStyle name="Collegamento visitato" xfId="150" builtinId="9" hidden="1"/>
    <cellStyle name="Collegamento visitato" xfId="152" builtinId="9" hidden="1"/>
    <cellStyle name="Collegamento visitato" xfId="154" builtinId="9" hidden="1"/>
    <cellStyle name="Collegamento visitato" xfId="156" builtinId="9" hidden="1"/>
    <cellStyle name="Collegamento visitato" xfId="158" builtinId="9" hidden="1"/>
    <cellStyle name="Collegamento visitato" xfId="160" builtinId="9" hidden="1"/>
    <cellStyle name="Collegamento visitato" xfId="162" builtinId="9" hidden="1"/>
    <cellStyle name="Collegamento visitato" xfId="164" builtinId="9" hidden="1"/>
    <cellStyle name="Collegamento visitato" xfId="166" builtinId="9" hidden="1"/>
    <cellStyle name="Collegamento visitato" xfId="168" builtinId="9" hidden="1"/>
    <cellStyle name="Collegamento visitato" xfId="170" builtinId="9" hidden="1"/>
    <cellStyle name="Collegamento visitato" xfId="172" builtinId="9" hidden="1"/>
    <cellStyle name="Collegamento visitato" xfId="174" builtinId="9" hidden="1"/>
    <cellStyle name="Collegamento visitato" xfId="176" builtinId="9" hidden="1"/>
    <cellStyle name="Collegamento visitato" xfId="178" builtinId="9" hidden="1"/>
    <cellStyle name="Collegamento visitato" xfId="180" builtinId="9" hidden="1"/>
    <cellStyle name="Collegamento visitato" xfId="182" builtinId="9" hidden="1"/>
    <cellStyle name="Collegamento visitato" xfId="184" builtinId="9" hidden="1"/>
    <cellStyle name="Collegamento visitato" xfId="186" builtinId="9" hidden="1"/>
    <cellStyle name="Collegamento visitato" xfId="188" builtinId="9" hidden="1"/>
    <cellStyle name="Collegamento visitato" xfId="190" builtinId="9" hidden="1"/>
    <cellStyle name="Collegamento visitato" xfId="192" builtinId="9" hidden="1"/>
    <cellStyle name="Collegamento visitato" xfId="194" builtinId="9" hidden="1"/>
    <cellStyle name="Collegamento visitato" xfId="196" builtinId="9" hidden="1"/>
    <cellStyle name="Collegamento visitato" xfId="198" builtinId="9" hidden="1"/>
    <cellStyle name="Collegamento visitato" xfId="200" builtinId="9" hidden="1"/>
    <cellStyle name="Collegamento visitato" xfId="202" builtinId="9" hidden="1"/>
    <cellStyle name="Collegamento visitato" xfId="204" builtinId="9" hidden="1"/>
    <cellStyle name="Collegamento visitato" xfId="206" builtinId="9" hidden="1"/>
    <cellStyle name="Collegamento visitato" xfId="208" builtinId="9" hidden="1"/>
    <cellStyle name="Collegamento visitato" xfId="210" builtinId="9" hidden="1"/>
    <cellStyle name="Collegamento visitato" xfId="212" builtinId="9" hidden="1"/>
    <cellStyle name="Collegamento visitato" xfId="214" builtinId="9" hidden="1"/>
    <cellStyle name="Collegamento visitato" xfId="216" builtinId="9" hidden="1"/>
    <cellStyle name="Collegamento visitato" xfId="218" builtinId="9" hidden="1"/>
    <cellStyle name="Collegamento visitato" xfId="220" builtinId="9" hidden="1"/>
    <cellStyle name="Collegamento visitato" xfId="222" builtinId="9" hidden="1"/>
    <cellStyle name="Collegamento visitato" xfId="224" builtinId="9" hidden="1"/>
    <cellStyle name="Collegamento visitato" xfId="226" builtinId="9" hidden="1"/>
    <cellStyle name="Collegamento visitato" xfId="228" builtinId="9" hidden="1"/>
    <cellStyle name="Collegamento visitato" xfId="230" builtinId="9" hidden="1"/>
    <cellStyle name="Collegamento visitato" xfId="232" builtinId="9" hidden="1"/>
    <cellStyle name="Collegamento visitato" xfId="234" builtinId="9" hidden="1"/>
    <cellStyle name="Collegamento visitato" xfId="236" builtinId="9" hidden="1"/>
    <cellStyle name="Collegamento visitato" xfId="238" builtinId="9" hidden="1"/>
    <cellStyle name="Collegamento visitato" xfId="240" builtinId="9" hidden="1"/>
    <cellStyle name="Collegamento visitato" xfId="242" builtinId="9" hidden="1"/>
    <cellStyle name="Collegamento visitato" xfId="244" builtinId="9" hidden="1"/>
    <cellStyle name="Collegamento visitato" xfId="246" builtinId="9" hidden="1"/>
    <cellStyle name="Collegamento visitato" xfId="248" builtinId="9" hidden="1"/>
    <cellStyle name="Collegamento visitato" xfId="250" builtinId="9" hidden="1"/>
    <cellStyle name="Collegamento visitato" xfId="252" builtinId="9" hidden="1"/>
    <cellStyle name="Collegamento visitato" xfId="254" builtinId="9" hidden="1"/>
    <cellStyle name="Collegamento visitato" xfId="256" builtinId="9" hidden="1"/>
    <cellStyle name="Collegamento visitato" xfId="258" builtinId="9" hidden="1"/>
    <cellStyle name="Collegamento visitato" xfId="260" builtinId="9" hidden="1"/>
    <cellStyle name="Collegamento visitato" xfId="262" builtinId="9" hidden="1"/>
    <cellStyle name="Collegamento visitato" xfId="264" builtinId="9" hidden="1"/>
    <cellStyle name="Collegamento visitato" xfId="266" builtinId="9" hidden="1"/>
    <cellStyle name="Collegamento visitato" xfId="268" builtinId="9" hidden="1"/>
    <cellStyle name="Collegamento visitato" xfId="270" builtinId="9" hidden="1"/>
    <cellStyle name="Collegamento visitato" xfId="272" builtinId="9" hidden="1"/>
    <cellStyle name="Collegamento visitato" xfId="274" builtinId="9" hidden="1"/>
    <cellStyle name="Collegamento visitato" xfId="276" builtinId="9" hidden="1"/>
    <cellStyle name="Collegamento visitato" xfId="278" builtinId="9" hidden="1"/>
    <cellStyle name="Collegamento visitato" xfId="280" builtinId="9" hidden="1"/>
    <cellStyle name="Collegamento visitato" xfId="282" builtinId="9" hidden="1"/>
    <cellStyle name="Collegamento visitato" xfId="284" builtinId="9" hidden="1"/>
    <cellStyle name="Collegamento visitato" xfId="286" builtinId="9" hidden="1"/>
    <cellStyle name="Collegamento visitato" xfId="288" builtinId="9" hidden="1"/>
    <cellStyle name="Collegamento visitato" xfId="290" builtinId="9" hidden="1"/>
    <cellStyle name="Collegamento visitato" xfId="292" builtinId="9" hidden="1"/>
    <cellStyle name="Collegamento visitato" xfId="294" builtinId="9" hidden="1"/>
    <cellStyle name="Collegamento visitato" xfId="296" builtinId="9" hidden="1"/>
    <cellStyle name="Collegamento visitato" xfId="298" builtinId="9" hidden="1"/>
    <cellStyle name="Collegamento visitato" xfId="300" builtinId="9" hidden="1"/>
    <cellStyle name="Collegamento visitato" xfId="302" builtinId="9" hidden="1"/>
    <cellStyle name="Collegamento visitato" xfId="304" builtinId="9" hidden="1"/>
    <cellStyle name="Collegamento visitato" xfId="306" builtinId="9" hidden="1"/>
    <cellStyle name="Collegamento visitato" xfId="308" builtinId="9" hidden="1"/>
    <cellStyle name="Collegamento visitato" xfId="310" builtinId="9" hidden="1"/>
    <cellStyle name="Collegamento visitato" xfId="312" builtinId="9" hidden="1"/>
    <cellStyle name="Collegamento visitato" xfId="314" builtinId="9" hidden="1"/>
    <cellStyle name="Collegamento visitato" xfId="316" builtinId="9" hidden="1"/>
    <cellStyle name="Collegamento visitato" xfId="318" builtinId="9" hidden="1"/>
    <cellStyle name="Collegamento visitato" xfId="320" builtinId="9" hidden="1"/>
    <cellStyle name="Collegamento visitato" xfId="322" builtinId="9" hidden="1"/>
    <cellStyle name="Collegamento visitato" xfId="324" builtinId="9" hidden="1"/>
    <cellStyle name="Collegamento visitato" xfId="326" builtinId="9" hidden="1"/>
    <cellStyle name="Collegamento visitato" xfId="328" builtinId="9" hidden="1"/>
    <cellStyle name="Collegamento visitato" xfId="330" builtinId="9" hidden="1"/>
    <cellStyle name="Collegamento visitato" xfId="332" builtinId="9" hidden="1"/>
    <cellStyle name="Normale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32"/>
  <sheetViews>
    <sheetView tabSelected="1" workbookViewId="0">
      <selection activeCell="H20" sqref="H20"/>
    </sheetView>
  </sheetViews>
  <sheetFormatPr baseColWidth="10" defaultColWidth="5.6640625" defaultRowHeight="15" x14ac:dyDescent="0"/>
  <cols>
    <col min="1" max="1" width="3.5" style="14" customWidth="1"/>
    <col min="2" max="2" width="4.6640625" style="14" customWidth="1"/>
    <col min="3" max="3" width="10.6640625" style="14" bestFit="1" customWidth="1"/>
    <col min="4" max="4" width="6.33203125" style="14" bestFit="1" customWidth="1"/>
    <col min="5" max="5" width="12.33203125" style="14" bestFit="1" customWidth="1"/>
    <col min="6" max="6" width="8.6640625" style="14" bestFit="1" customWidth="1"/>
    <col min="7" max="7" width="9.83203125" style="14" bestFit="1" customWidth="1"/>
    <col min="8" max="8" width="5.6640625" style="14"/>
    <col min="9" max="9" width="9.33203125" style="14" bestFit="1" customWidth="1"/>
    <col min="10" max="53" width="15" style="14" bestFit="1" customWidth="1"/>
    <col min="54" max="16384" width="5.6640625" style="14"/>
  </cols>
  <sheetData>
    <row r="1" spans="1:53" ht="16" thickBot="1">
      <c r="A1" s="1"/>
      <c r="B1" s="1"/>
      <c r="C1" s="1"/>
      <c r="D1" s="2"/>
      <c r="E1" s="2"/>
      <c r="F1" s="2"/>
      <c r="G1" s="2"/>
      <c r="H1" s="2"/>
      <c r="I1" s="2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</row>
    <row r="2" spans="1:53" ht="16" thickBot="1">
      <c r="A2" s="1"/>
      <c r="B2" s="77" t="s">
        <v>0</v>
      </c>
      <c r="C2" s="4" t="s">
        <v>1</v>
      </c>
      <c r="D2" s="6" t="s">
        <v>3</v>
      </c>
      <c r="E2" s="6" t="s">
        <v>206</v>
      </c>
      <c r="F2" s="6" t="s">
        <v>207</v>
      </c>
      <c r="G2" s="76" t="s">
        <v>208</v>
      </c>
      <c r="H2" s="5" t="s">
        <v>2</v>
      </c>
      <c r="I2" s="22" t="s">
        <v>21</v>
      </c>
      <c r="J2" s="23" t="s">
        <v>23</v>
      </c>
      <c r="K2" s="24" t="s">
        <v>24</v>
      </c>
      <c r="L2" s="24" t="s">
        <v>25</v>
      </c>
      <c r="M2" s="24" t="s">
        <v>26</v>
      </c>
      <c r="N2" s="24" t="s">
        <v>27</v>
      </c>
      <c r="O2" s="24" t="s">
        <v>28</v>
      </c>
      <c r="P2" s="24" t="s">
        <v>29</v>
      </c>
      <c r="Q2" s="24" t="s">
        <v>30</v>
      </c>
      <c r="R2" s="24" t="s">
        <v>31</v>
      </c>
      <c r="S2" s="24" t="s">
        <v>32</v>
      </c>
      <c r="T2" s="24" t="s">
        <v>33</v>
      </c>
      <c r="U2" s="24" t="s">
        <v>34</v>
      </c>
      <c r="V2" s="24" t="s">
        <v>35</v>
      </c>
      <c r="W2" s="24" t="s">
        <v>36</v>
      </c>
      <c r="X2" s="24" t="s">
        <v>37</v>
      </c>
      <c r="Y2" s="24" t="s">
        <v>38</v>
      </c>
      <c r="Z2" s="24" t="s">
        <v>39</v>
      </c>
      <c r="AA2" s="24" t="s">
        <v>40</v>
      </c>
      <c r="AB2" s="24" t="s">
        <v>41</v>
      </c>
      <c r="AC2" s="24" t="s">
        <v>42</v>
      </c>
      <c r="AD2" s="24" t="s">
        <v>43</v>
      </c>
      <c r="AE2" s="24" t="s">
        <v>44</v>
      </c>
      <c r="AF2" s="24" t="s">
        <v>45</v>
      </c>
      <c r="AG2" s="24" t="s">
        <v>46</v>
      </c>
      <c r="AH2" s="24" t="s">
        <v>47</v>
      </c>
      <c r="AI2" s="24" t="s">
        <v>48</v>
      </c>
      <c r="AJ2" s="24" t="s">
        <v>49</v>
      </c>
      <c r="AK2" s="24" t="s">
        <v>50</v>
      </c>
      <c r="AL2" s="24" t="s">
        <v>51</v>
      </c>
      <c r="AM2" s="24" t="s">
        <v>52</v>
      </c>
      <c r="AN2" s="24" t="s">
        <v>53</v>
      </c>
      <c r="AO2" s="24" t="s">
        <v>54</v>
      </c>
      <c r="AP2" s="24" t="s">
        <v>55</v>
      </c>
      <c r="AQ2" s="24" t="s">
        <v>56</v>
      </c>
      <c r="AR2" s="24" t="s">
        <v>57</v>
      </c>
      <c r="AS2" s="24" t="s">
        <v>58</v>
      </c>
      <c r="AT2" s="24" t="s">
        <v>59</v>
      </c>
      <c r="AU2" s="24" t="s">
        <v>60</v>
      </c>
      <c r="AV2" s="24" t="s">
        <v>61</v>
      </c>
      <c r="AW2" s="24" t="s">
        <v>62</v>
      </c>
      <c r="AX2" s="24" t="s">
        <v>63</v>
      </c>
      <c r="AY2" s="24" t="s">
        <v>64</v>
      </c>
      <c r="AZ2" s="25" t="s">
        <v>65</v>
      </c>
      <c r="BA2" s="3"/>
    </row>
    <row r="3" spans="1:53">
      <c r="A3" s="1"/>
      <c r="B3" s="78"/>
      <c r="C3" s="80" t="s">
        <v>4</v>
      </c>
      <c r="D3" s="47" t="s">
        <v>5</v>
      </c>
      <c r="E3" s="66" t="s">
        <v>197</v>
      </c>
      <c r="F3" s="67" t="s">
        <v>198</v>
      </c>
      <c r="G3" s="75">
        <v>1</v>
      </c>
      <c r="H3" s="15">
        <f t="shared" ref="H3:H8" si="0">AVERAGE(J3:AZ3)</f>
        <v>10.629268292682926</v>
      </c>
      <c r="I3" s="58">
        <v>2.3700000000000002E-6</v>
      </c>
      <c r="J3" s="8">
        <v>6</v>
      </c>
      <c r="K3" s="8">
        <v>7.2</v>
      </c>
      <c r="L3" s="8">
        <v>11.6</v>
      </c>
      <c r="M3" s="8">
        <v>12.9</v>
      </c>
      <c r="N3" s="8">
        <v>7.3</v>
      </c>
      <c r="O3" s="8" t="s">
        <v>6</v>
      </c>
      <c r="P3" s="8">
        <v>14.2</v>
      </c>
      <c r="Q3" s="8">
        <v>13.2</v>
      </c>
      <c r="R3" s="8">
        <v>12.9</v>
      </c>
      <c r="S3" s="8">
        <v>13.8</v>
      </c>
      <c r="T3" s="8">
        <v>5.4</v>
      </c>
      <c r="U3" s="8">
        <v>9.1999999999999993</v>
      </c>
      <c r="V3" s="8">
        <v>8.5</v>
      </c>
      <c r="W3" s="8">
        <v>9.1</v>
      </c>
      <c r="X3" s="8">
        <v>14.1</v>
      </c>
      <c r="Y3" s="8">
        <v>12.5</v>
      </c>
      <c r="Z3" s="8">
        <v>18.3</v>
      </c>
      <c r="AA3" s="8" t="s">
        <v>6</v>
      </c>
      <c r="AB3" s="8">
        <v>11.7</v>
      </c>
      <c r="AC3" s="8">
        <v>12.3</v>
      </c>
      <c r="AD3" s="8">
        <v>14.9</v>
      </c>
      <c r="AE3" s="8">
        <v>9.9</v>
      </c>
      <c r="AF3" s="8">
        <v>5.7</v>
      </c>
      <c r="AG3" s="8">
        <v>5.9</v>
      </c>
      <c r="AH3" s="8">
        <v>7.7</v>
      </c>
      <c r="AI3" s="8">
        <v>10.8</v>
      </c>
      <c r="AJ3" s="8">
        <v>9</v>
      </c>
      <c r="AK3" s="8">
        <v>9.5</v>
      </c>
      <c r="AL3" s="8">
        <v>6.4</v>
      </c>
      <c r="AM3" s="8">
        <v>10.4</v>
      </c>
      <c r="AN3" s="8">
        <v>17</v>
      </c>
      <c r="AO3" s="8">
        <v>10.4</v>
      </c>
      <c r="AP3" s="8">
        <v>6.5</v>
      </c>
      <c r="AQ3" s="8">
        <v>12.6</v>
      </c>
      <c r="AR3" s="8">
        <v>13.7</v>
      </c>
      <c r="AS3" s="8">
        <v>11.2</v>
      </c>
      <c r="AT3" s="8">
        <v>7.6</v>
      </c>
      <c r="AU3" s="8">
        <v>12.8</v>
      </c>
      <c r="AV3" s="8">
        <v>11.6</v>
      </c>
      <c r="AW3" s="8">
        <v>2.9</v>
      </c>
      <c r="AX3" s="8">
        <v>18.8</v>
      </c>
      <c r="AY3" s="8">
        <v>12.8</v>
      </c>
      <c r="AZ3" s="9">
        <v>7.5</v>
      </c>
      <c r="BA3" s="8"/>
    </row>
    <row r="4" spans="1:53">
      <c r="A4" s="1"/>
      <c r="B4" s="78"/>
      <c r="C4" s="81"/>
      <c r="D4" s="47" t="s">
        <v>7</v>
      </c>
      <c r="E4" s="66" t="s">
        <v>199</v>
      </c>
      <c r="F4" s="66" t="s">
        <v>200</v>
      </c>
      <c r="G4" s="75">
        <v>10</v>
      </c>
      <c r="H4" s="16">
        <f t="shared" si="0"/>
        <v>96.625806451612902</v>
      </c>
      <c r="I4" s="58">
        <v>1E-3</v>
      </c>
      <c r="J4" s="8">
        <v>88.4</v>
      </c>
      <c r="K4" s="8">
        <v>98.7</v>
      </c>
      <c r="L4" s="8">
        <v>91.7</v>
      </c>
      <c r="M4" s="8" t="s">
        <v>6</v>
      </c>
      <c r="N4" s="8" t="s">
        <v>6</v>
      </c>
      <c r="O4" s="8" t="s">
        <v>6</v>
      </c>
      <c r="P4" s="8" t="s">
        <v>6</v>
      </c>
      <c r="Q4" s="8" t="s">
        <v>6</v>
      </c>
      <c r="R4" s="8">
        <v>93.8</v>
      </c>
      <c r="S4" s="8">
        <v>100</v>
      </c>
      <c r="T4" s="8">
        <v>94.4</v>
      </c>
      <c r="U4" s="8">
        <v>94.5</v>
      </c>
      <c r="V4" s="8" t="s">
        <v>6</v>
      </c>
      <c r="W4" s="8">
        <v>100</v>
      </c>
      <c r="X4" s="8">
        <v>95.2</v>
      </c>
      <c r="Y4" s="8">
        <v>91.8</v>
      </c>
      <c r="Z4" s="8">
        <v>97.6</v>
      </c>
      <c r="AA4" s="8" t="s">
        <v>6</v>
      </c>
      <c r="AB4" s="8" t="s">
        <v>6</v>
      </c>
      <c r="AC4" s="8">
        <v>100</v>
      </c>
      <c r="AD4" s="8">
        <v>99.4</v>
      </c>
      <c r="AE4" s="8">
        <v>100</v>
      </c>
      <c r="AF4" s="8" t="s">
        <v>6</v>
      </c>
      <c r="AG4" s="8">
        <v>99.3</v>
      </c>
      <c r="AH4" s="8">
        <v>98.3</v>
      </c>
      <c r="AI4" s="8">
        <v>100</v>
      </c>
      <c r="AJ4" s="8" t="s">
        <v>6</v>
      </c>
      <c r="AK4" s="8">
        <v>87.9</v>
      </c>
      <c r="AL4" s="8" t="s">
        <v>6</v>
      </c>
      <c r="AM4" s="8">
        <v>94.5</v>
      </c>
      <c r="AN4" s="8">
        <v>100</v>
      </c>
      <c r="AO4" s="8">
        <v>98.6</v>
      </c>
      <c r="AP4" s="8">
        <v>100</v>
      </c>
      <c r="AQ4" s="8" t="s">
        <v>6</v>
      </c>
      <c r="AR4" s="8">
        <v>100</v>
      </c>
      <c r="AS4" s="8">
        <v>95.3</v>
      </c>
      <c r="AT4" s="8">
        <v>93.3</v>
      </c>
      <c r="AU4" s="8">
        <v>99</v>
      </c>
      <c r="AV4" s="8">
        <v>94.1</v>
      </c>
      <c r="AW4" s="8">
        <v>98.1</v>
      </c>
      <c r="AX4" s="8">
        <v>96.2</v>
      </c>
      <c r="AY4" s="8">
        <v>97</v>
      </c>
      <c r="AZ4" s="9">
        <v>98.3</v>
      </c>
      <c r="BA4" s="8"/>
    </row>
    <row r="5" spans="1:53">
      <c r="A5" s="1"/>
      <c r="B5" s="78"/>
      <c r="C5" s="81"/>
      <c r="D5" s="47" t="s">
        <v>8</v>
      </c>
      <c r="E5" s="34" t="s">
        <v>201</v>
      </c>
      <c r="F5" s="66" t="s">
        <v>198</v>
      </c>
      <c r="G5" s="73">
        <v>4</v>
      </c>
      <c r="H5" s="16">
        <f t="shared" si="0"/>
        <v>26.554054054054056</v>
      </c>
      <c r="I5" s="61">
        <v>0.1668</v>
      </c>
      <c r="J5" s="8">
        <v>26.7</v>
      </c>
      <c r="K5" s="8">
        <v>22.4</v>
      </c>
      <c r="L5" s="8">
        <v>23.1</v>
      </c>
      <c r="M5" s="8">
        <v>24.2</v>
      </c>
      <c r="N5" s="8" t="s">
        <v>6</v>
      </c>
      <c r="O5" s="8" t="s">
        <v>6</v>
      </c>
      <c r="P5" s="8">
        <v>24.5</v>
      </c>
      <c r="Q5" s="8">
        <v>31.2</v>
      </c>
      <c r="R5" s="8">
        <v>33.299999999999997</v>
      </c>
      <c r="S5" s="8" t="s">
        <v>6</v>
      </c>
      <c r="T5" s="8">
        <v>17.5</v>
      </c>
      <c r="U5" s="8">
        <v>42.7</v>
      </c>
      <c r="V5" s="8">
        <v>41.1</v>
      </c>
      <c r="W5" s="8">
        <v>19.899999999999999</v>
      </c>
      <c r="X5" s="8">
        <v>30.8</v>
      </c>
      <c r="Y5" s="8">
        <v>21.3</v>
      </c>
      <c r="Z5" s="8">
        <v>25.6</v>
      </c>
      <c r="AA5" s="8">
        <v>20.3</v>
      </c>
      <c r="AB5" s="8">
        <v>21.4</v>
      </c>
      <c r="AC5" s="8">
        <v>28.1</v>
      </c>
      <c r="AD5" s="8">
        <v>30.4</v>
      </c>
      <c r="AE5" s="8">
        <v>26.6</v>
      </c>
      <c r="AF5" s="8" t="s">
        <v>6</v>
      </c>
      <c r="AG5" s="8">
        <v>27.1</v>
      </c>
      <c r="AH5" s="8">
        <v>28.7</v>
      </c>
      <c r="AI5" s="8">
        <v>23.9</v>
      </c>
      <c r="AJ5" s="8" t="s">
        <v>6</v>
      </c>
      <c r="AK5" s="8">
        <v>23.2</v>
      </c>
      <c r="AL5" s="8" t="s">
        <v>6</v>
      </c>
      <c r="AM5" s="8">
        <v>25.1</v>
      </c>
      <c r="AN5" s="8">
        <v>29.5</v>
      </c>
      <c r="AO5" s="8">
        <v>26.2</v>
      </c>
      <c r="AP5" s="8">
        <v>22.4</v>
      </c>
      <c r="AQ5" s="8">
        <v>19.8</v>
      </c>
      <c r="AR5" s="8">
        <v>25.9</v>
      </c>
      <c r="AS5" s="8">
        <v>30.1</v>
      </c>
      <c r="AT5" s="8">
        <v>33.299999999999997</v>
      </c>
      <c r="AU5" s="8">
        <v>22.2</v>
      </c>
      <c r="AV5" s="8">
        <v>22.2</v>
      </c>
      <c r="AW5" s="8">
        <v>21</v>
      </c>
      <c r="AX5" s="8">
        <v>32.4</v>
      </c>
      <c r="AY5" s="8">
        <v>31.5</v>
      </c>
      <c r="AZ5" s="9">
        <v>26.9</v>
      </c>
      <c r="BA5" s="8"/>
    </row>
    <row r="6" spans="1:53">
      <c r="A6" s="1"/>
      <c r="B6" s="78"/>
      <c r="C6" s="81"/>
      <c r="D6" s="47" t="s">
        <v>9</v>
      </c>
      <c r="E6" s="34" t="s">
        <v>202</v>
      </c>
      <c r="F6" s="66" t="s">
        <v>198</v>
      </c>
      <c r="G6" s="73">
        <v>2</v>
      </c>
      <c r="H6" s="16">
        <f t="shared" si="0"/>
        <v>14.752631578947373</v>
      </c>
      <c r="I6" s="58">
        <v>2.0000000000000001E-4</v>
      </c>
      <c r="J6" s="8">
        <v>9.3000000000000007</v>
      </c>
      <c r="K6" s="8">
        <v>8.4</v>
      </c>
      <c r="L6" s="8">
        <v>19.100000000000001</v>
      </c>
      <c r="M6" s="8">
        <v>13.3</v>
      </c>
      <c r="N6" s="8">
        <v>20</v>
      </c>
      <c r="O6" s="8" t="s">
        <v>6</v>
      </c>
      <c r="P6" s="8">
        <v>12.2</v>
      </c>
      <c r="Q6" s="8">
        <v>16.5</v>
      </c>
      <c r="R6" s="8">
        <v>13.7</v>
      </c>
      <c r="S6" s="8">
        <v>13.5</v>
      </c>
      <c r="T6" s="8" t="s">
        <v>6</v>
      </c>
      <c r="U6" s="8">
        <v>11.5</v>
      </c>
      <c r="V6" s="8">
        <v>12.2</v>
      </c>
      <c r="W6" s="8">
        <v>13.4</v>
      </c>
      <c r="X6" s="8">
        <v>21</v>
      </c>
      <c r="Y6" s="8">
        <v>15.5</v>
      </c>
      <c r="Z6" s="8">
        <v>20.399999999999999</v>
      </c>
      <c r="AA6" s="8" t="s">
        <v>6</v>
      </c>
      <c r="AB6" s="8">
        <v>22.2</v>
      </c>
      <c r="AC6" s="8">
        <v>14</v>
      </c>
      <c r="AD6" s="8">
        <v>11.3</v>
      </c>
      <c r="AE6" s="8">
        <v>10.7</v>
      </c>
      <c r="AF6" s="8">
        <v>15</v>
      </c>
      <c r="AG6" s="8">
        <v>9.1999999999999993</v>
      </c>
      <c r="AH6" s="8">
        <v>8.8000000000000007</v>
      </c>
      <c r="AI6" s="8">
        <v>9</v>
      </c>
      <c r="AJ6" s="8">
        <v>13.3</v>
      </c>
      <c r="AK6" s="8">
        <v>16.8</v>
      </c>
      <c r="AL6" s="8" t="s">
        <v>6</v>
      </c>
      <c r="AM6" s="8">
        <v>13.6</v>
      </c>
      <c r="AN6" s="8">
        <v>22.4</v>
      </c>
      <c r="AO6" s="8">
        <v>15.6</v>
      </c>
      <c r="AP6" s="8">
        <v>7.2</v>
      </c>
      <c r="AQ6" s="8">
        <v>14.1</v>
      </c>
      <c r="AR6" s="8">
        <v>13.6</v>
      </c>
      <c r="AS6" s="8">
        <v>13.2</v>
      </c>
      <c r="AT6" s="8" t="s">
        <v>6</v>
      </c>
      <c r="AU6" s="8">
        <v>19</v>
      </c>
      <c r="AV6" s="8">
        <v>18.600000000000001</v>
      </c>
      <c r="AW6" s="8">
        <v>11.5</v>
      </c>
      <c r="AX6" s="8">
        <v>21.7</v>
      </c>
      <c r="AY6" s="8">
        <v>26.1</v>
      </c>
      <c r="AZ6" s="9">
        <v>13.7</v>
      </c>
      <c r="BA6" s="8"/>
    </row>
    <row r="7" spans="1:53">
      <c r="A7" s="1"/>
      <c r="B7" s="78"/>
      <c r="C7" s="81"/>
      <c r="D7" s="47" t="s">
        <v>10</v>
      </c>
      <c r="E7" s="34" t="s">
        <v>203</v>
      </c>
      <c r="F7" s="66" t="s">
        <v>198</v>
      </c>
      <c r="G7" s="73">
        <v>5</v>
      </c>
      <c r="H7" s="16">
        <f t="shared" si="0"/>
        <v>29.524242424242427</v>
      </c>
      <c r="I7" s="61">
        <v>8.9999999999999998E-4</v>
      </c>
      <c r="J7" s="8">
        <v>11.4</v>
      </c>
      <c r="K7" s="8">
        <v>17.5</v>
      </c>
      <c r="L7" s="8" t="s">
        <v>6</v>
      </c>
      <c r="M7" s="8">
        <v>18.899999999999999</v>
      </c>
      <c r="N7" s="8" t="s">
        <v>6</v>
      </c>
      <c r="O7" s="8" t="s">
        <v>6</v>
      </c>
      <c r="P7" s="8">
        <v>28.1</v>
      </c>
      <c r="Q7" s="8">
        <v>36.799999999999997</v>
      </c>
      <c r="R7" s="8">
        <v>41.2</v>
      </c>
      <c r="S7" s="8">
        <v>28.9</v>
      </c>
      <c r="T7" s="8">
        <v>35</v>
      </c>
      <c r="U7" s="8">
        <v>27</v>
      </c>
      <c r="V7" s="8">
        <v>17.100000000000001</v>
      </c>
      <c r="W7" s="8">
        <v>37.200000000000003</v>
      </c>
      <c r="X7" s="8">
        <v>45.7</v>
      </c>
      <c r="Y7" s="8">
        <v>39.1</v>
      </c>
      <c r="Z7" s="8">
        <v>20</v>
      </c>
      <c r="AA7" s="8" t="s">
        <v>6</v>
      </c>
      <c r="AB7" s="8" t="s">
        <v>6</v>
      </c>
      <c r="AC7" s="8">
        <v>33.299999999999997</v>
      </c>
      <c r="AD7" s="8">
        <v>40.6</v>
      </c>
      <c r="AE7" s="8">
        <v>31.8</v>
      </c>
      <c r="AF7" s="8" t="s">
        <v>6</v>
      </c>
      <c r="AG7" s="8">
        <v>31.9</v>
      </c>
      <c r="AH7" s="8">
        <v>35.1</v>
      </c>
      <c r="AI7" s="8">
        <v>28.3</v>
      </c>
      <c r="AJ7" s="8" t="s">
        <v>6</v>
      </c>
      <c r="AK7" s="8">
        <v>11.1</v>
      </c>
      <c r="AL7" s="8" t="s">
        <v>6</v>
      </c>
      <c r="AM7" s="8">
        <v>24.7</v>
      </c>
      <c r="AN7" s="8">
        <v>28.1</v>
      </c>
      <c r="AO7" s="8" t="s">
        <v>6</v>
      </c>
      <c r="AP7" s="8">
        <v>27.6</v>
      </c>
      <c r="AQ7" s="8">
        <v>45.5</v>
      </c>
      <c r="AR7" s="8">
        <v>36.4</v>
      </c>
      <c r="AS7" s="8">
        <v>34.4</v>
      </c>
      <c r="AT7" s="8" t="s">
        <v>6</v>
      </c>
      <c r="AU7" s="8">
        <v>20</v>
      </c>
      <c r="AV7" s="8">
        <v>30</v>
      </c>
      <c r="AW7" s="8">
        <v>21.4</v>
      </c>
      <c r="AX7" s="8">
        <v>27.8</v>
      </c>
      <c r="AY7" s="8">
        <v>36.4</v>
      </c>
      <c r="AZ7" s="9">
        <v>26</v>
      </c>
      <c r="BA7" s="8"/>
    </row>
    <row r="8" spans="1:53" ht="16" thickBot="1">
      <c r="A8" s="1"/>
      <c r="B8" s="78"/>
      <c r="C8" s="82"/>
      <c r="D8" s="48" t="s">
        <v>11</v>
      </c>
      <c r="E8" s="39" t="s">
        <v>204</v>
      </c>
      <c r="F8" s="70" t="s">
        <v>198</v>
      </c>
      <c r="G8" s="74">
        <v>6</v>
      </c>
      <c r="H8" s="17">
        <f t="shared" si="0"/>
        <v>63.856521739130429</v>
      </c>
      <c r="I8" s="62">
        <v>0.38030000000000003</v>
      </c>
      <c r="J8" s="10" t="s">
        <v>6</v>
      </c>
      <c r="K8" s="10" t="s">
        <v>6</v>
      </c>
      <c r="L8" s="10" t="s">
        <v>6</v>
      </c>
      <c r="M8" s="10">
        <v>70</v>
      </c>
      <c r="N8" s="10" t="s">
        <v>6</v>
      </c>
      <c r="O8" s="10" t="s">
        <v>6</v>
      </c>
      <c r="P8" s="10">
        <v>50</v>
      </c>
      <c r="Q8" s="10" t="s">
        <v>6</v>
      </c>
      <c r="R8" s="10">
        <v>80</v>
      </c>
      <c r="S8" s="10">
        <v>71.400000000000006</v>
      </c>
      <c r="T8" s="10" t="s">
        <v>6</v>
      </c>
      <c r="U8" s="10">
        <v>66.7</v>
      </c>
      <c r="V8" s="10">
        <v>60</v>
      </c>
      <c r="W8" s="10" t="s">
        <v>6</v>
      </c>
      <c r="X8" s="10">
        <v>80</v>
      </c>
      <c r="Y8" s="10" t="s">
        <v>6</v>
      </c>
      <c r="Z8" s="10">
        <v>50</v>
      </c>
      <c r="AA8" s="10">
        <v>73.3</v>
      </c>
      <c r="AB8" s="10">
        <v>68.8</v>
      </c>
      <c r="AC8" s="10">
        <v>37.5</v>
      </c>
      <c r="AD8" s="10">
        <v>50</v>
      </c>
      <c r="AE8" s="10" t="s">
        <v>6</v>
      </c>
      <c r="AF8" s="10">
        <v>75</v>
      </c>
      <c r="AG8" s="10" t="s">
        <v>6</v>
      </c>
      <c r="AH8" s="10" t="s">
        <v>6</v>
      </c>
      <c r="AI8" s="10">
        <v>60</v>
      </c>
      <c r="AJ8" s="10">
        <v>87.5</v>
      </c>
      <c r="AK8" s="10" t="s">
        <v>6</v>
      </c>
      <c r="AL8" s="10">
        <v>71.400000000000006</v>
      </c>
      <c r="AM8" s="10" t="s">
        <v>6</v>
      </c>
      <c r="AN8" s="10">
        <v>57.1</v>
      </c>
      <c r="AO8" s="10" t="s">
        <v>6</v>
      </c>
      <c r="AP8" s="10">
        <v>50</v>
      </c>
      <c r="AQ8" s="10" t="s">
        <v>6</v>
      </c>
      <c r="AR8" s="10" t="s">
        <v>6</v>
      </c>
      <c r="AS8" s="10">
        <v>60</v>
      </c>
      <c r="AT8" s="10">
        <v>70</v>
      </c>
      <c r="AU8" s="10">
        <v>60</v>
      </c>
      <c r="AV8" s="10">
        <v>70</v>
      </c>
      <c r="AW8" s="10" t="s">
        <v>6</v>
      </c>
      <c r="AX8" s="10" t="s">
        <v>6</v>
      </c>
      <c r="AY8" s="10" t="s">
        <v>6</v>
      </c>
      <c r="AZ8" s="11">
        <v>50</v>
      </c>
      <c r="BA8" s="8"/>
    </row>
    <row r="9" spans="1:53" ht="16" thickBot="1">
      <c r="A9" s="1"/>
      <c r="B9" s="78"/>
      <c r="C9" s="7"/>
      <c r="D9" s="12"/>
      <c r="E9" s="12"/>
      <c r="F9" s="12"/>
      <c r="G9" s="12"/>
      <c r="H9" s="18"/>
      <c r="I9" s="18"/>
      <c r="J9" s="8"/>
      <c r="K9" s="8"/>
      <c r="L9" s="8"/>
      <c r="M9" s="8"/>
      <c r="N9" s="8"/>
      <c r="O9" s="8"/>
      <c r="P9" s="8"/>
      <c r="Q9" s="8"/>
      <c r="R9" s="8"/>
      <c r="S9" s="8"/>
      <c r="T9" s="8"/>
      <c r="U9" s="8"/>
      <c r="V9" s="8"/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  <c r="AP9" s="8"/>
      <c r="AQ9" s="8"/>
      <c r="AR9" s="8"/>
      <c r="AS9" s="8"/>
      <c r="AT9" s="8"/>
      <c r="AU9" s="8"/>
      <c r="AV9" s="8"/>
      <c r="AW9" s="8"/>
      <c r="AX9" s="8"/>
      <c r="AY9" s="8"/>
      <c r="AZ9" s="8"/>
      <c r="BA9" s="8"/>
    </row>
    <row r="10" spans="1:53" ht="16" thickBot="1">
      <c r="A10" s="1"/>
      <c r="B10" s="78"/>
      <c r="C10" s="13"/>
      <c r="D10" s="19"/>
      <c r="E10" s="19"/>
      <c r="F10" s="19"/>
      <c r="G10" s="19"/>
      <c r="H10" s="19"/>
      <c r="I10" s="19"/>
      <c r="J10" s="23" t="s">
        <v>66</v>
      </c>
      <c r="K10" s="24" t="s">
        <v>67</v>
      </c>
      <c r="L10" s="24" t="s">
        <v>68</v>
      </c>
      <c r="M10" s="24" t="s">
        <v>69</v>
      </c>
      <c r="N10" s="24" t="s">
        <v>70</v>
      </c>
      <c r="O10" s="24" t="s">
        <v>71</v>
      </c>
      <c r="P10" s="24" t="s">
        <v>72</v>
      </c>
      <c r="Q10" s="24" t="s">
        <v>73</v>
      </c>
      <c r="R10" s="24" t="s">
        <v>74</v>
      </c>
      <c r="S10" s="24" t="s">
        <v>75</v>
      </c>
      <c r="T10" s="24" t="s">
        <v>76</v>
      </c>
      <c r="U10" s="24" t="s">
        <v>77</v>
      </c>
      <c r="V10" s="24" t="s">
        <v>78</v>
      </c>
      <c r="W10" s="24" t="s">
        <v>79</v>
      </c>
      <c r="X10" s="24" t="s">
        <v>80</v>
      </c>
      <c r="Y10" s="24" t="s">
        <v>81</v>
      </c>
      <c r="Z10" s="24" t="s">
        <v>82</v>
      </c>
      <c r="AA10" s="24" t="s">
        <v>83</v>
      </c>
      <c r="AB10" s="24" t="s">
        <v>84</v>
      </c>
      <c r="AC10" s="24" t="s">
        <v>85</v>
      </c>
      <c r="AD10" s="24" t="s">
        <v>86</v>
      </c>
      <c r="AE10" s="24" t="s">
        <v>87</v>
      </c>
      <c r="AF10" s="24" t="s">
        <v>88</v>
      </c>
      <c r="AG10" s="24" t="s">
        <v>89</v>
      </c>
      <c r="AH10" s="24" t="s">
        <v>90</v>
      </c>
      <c r="AI10" s="24" t="s">
        <v>91</v>
      </c>
      <c r="AJ10" s="24" t="s">
        <v>92</v>
      </c>
      <c r="AK10" s="24" t="s">
        <v>93</v>
      </c>
      <c r="AL10" s="24" t="s">
        <v>94</v>
      </c>
      <c r="AM10" s="24" t="s">
        <v>95</v>
      </c>
      <c r="AN10" s="24" t="s">
        <v>96</v>
      </c>
      <c r="AO10" s="24" t="s">
        <v>97</v>
      </c>
      <c r="AP10" s="24" t="s">
        <v>98</v>
      </c>
      <c r="AQ10" s="24" t="s">
        <v>99</v>
      </c>
      <c r="AR10" s="24" t="s">
        <v>100</v>
      </c>
      <c r="AS10" s="24" t="s">
        <v>101</v>
      </c>
      <c r="AT10" s="24" t="s">
        <v>102</v>
      </c>
      <c r="AU10" s="24" t="s">
        <v>103</v>
      </c>
      <c r="AV10" s="24" t="s">
        <v>104</v>
      </c>
      <c r="AW10" s="24" t="s">
        <v>105</v>
      </c>
      <c r="AX10" s="24" t="s">
        <v>106</v>
      </c>
      <c r="AY10" s="24" t="s">
        <v>107</v>
      </c>
      <c r="AZ10" s="25" t="s">
        <v>108</v>
      </c>
      <c r="BA10" s="8"/>
    </row>
    <row r="11" spans="1:53">
      <c r="A11" s="1"/>
      <c r="B11" s="78"/>
      <c r="C11" s="80" t="s">
        <v>12</v>
      </c>
      <c r="D11" s="46" t="s">
        <v>5</v>
      </c>
      <c r="E11" s="67" t="s">
        <v>197</v>
      </c>
      <c r="F11" s="67" t="s">
        <v>198</v>
      </c>
      <c r="G11" s="72">
        <v>1</v>
      </c>
      <c r="H11" s="15">
        <f t="shared" ref="H11:H16" si="1">AVERAGE(J11:AZ11)</f>
        <v>4.2228571428571424</v>
      </c>
      <c r="I11" s="15"/>
      <c r="J11" s="8">
        <v>1.7</v>
      </c>
      <c r="K11" s="8">
        <v>3</v>
      </c>
      <c r="L11" s="8">
        <v>4</v>
      </c>
      <c r="M11" s="8">
        <v>13.6</v>
      </c>
      <c r="N11" s="8">
        <v>12.7</v>
      </c>
      <c r="O11" s="8" t="s">
        <v>6</v>
      </c>
      <c r="P11" s="8">
        <v>1</v>
      </c>
      <c r="Q11" s="8">
        <v>3.5</v>
      </c>
      <c r="R11" s="8" t="s">
        <v>6</v>
      </c>
      <c r="S11" s="8">
        <v>2.6</v>
      </c>
      <c r="T11" s="8">
        <v>2.4</v>
      </c>
      <c r="U11" s="8">
        <v>5.9</v>
      </c>
      <c r="V11" s="8">
        <v>1.5</v>
      </c>
      <c r="W11" s="8" t="s">
        <v>6</v>
      </c>
      <c r="X11" s="8">
        <v>3</v>
      </c>
      <c r="Y11" s="8">
        <v>2.8</v>
      </c>
      <c r="Z11" s="8">
        <v>2.1</v>
      </c>
      <c r="AA11" s="8">
        <v>5.0999999999999996</v>
      </c>
      <c r="AB11" s="8">
        <v>6.6</v>
      </c>
      <c r="AC11" s="8" t="s">
        <v>6</v>
      </c>
      <c r="AD11" s="8" t="s">
        <v>6</v>
      </c>
      <c r="AE11" s="8">
        <v>8.8000000000000007</v>
      </c>
      <c r="AF11" s="8">
        <v>6</v>
      </c>
      <c r="AG11" s="8">
        <v>1.1000000000000001</v>
      </c>
      <c r="AH11" s="8">
        <v>2.7</v>
      </c>
      <c r="AI11" s="8">
        <v>2</v>
      </c>
      <c r="AJ11" s="8" t="s">
        <v>6</v>
      </c>
      <c r="AK11" s="8">
        <v>1.1000000000000001</v>
      </c>
      <c r="AL11" s="8">
        <v>4.2</v>
      </c>
      <c r="AM11" s="8">
        <v>2.5</v>
      </c>
      <c r="AN11" s="8">
        <v>4.0999999999999996</v>
      </c>
      <c r="AO11" s="8">
        <v>5.2</v>
      </c>
      <c r="AP11" s="8">
        <v>4.2</v>
      </c>
      <c r="AQ11" s="8">
        <v>2</v>
      </c>
      <c r="AR11" s="8" t="s">
        <v>6</v>
      </c>
      <c r="AS11" s="8">
        <v>5.4</v>
      </c>
      <c r="AT11" s="8">
        <v>3.3</v>
      </c>
      <c r="AU11" s="8" t="s">
        <v>6</v>
      </c>
      <c r="AV11" s="8">
        <v>1.4</v>
      </c>
      <c r="AW11" s="8">
        <v>2.4</v>
      </c>
      <c r="AX11" s="8">
        <v>9.6</v>
      </c>
      <c r="AY11" s="8">
        <v>5.2</v>
      </c>
      <c r="AZ11" s="9">
        <v>5.0999999999999996</v>
      </c>
      <c r="BA11" s="8"/>
    </row>
    <row r="12" spans="1:53">
      <c r="A12" s="1"/>
      <c r="B12" s="78"/>
      <c r="C12" s="81"/>
      <c r="D12" s="47" t="s">
        <v>7</v>
      </c>
      <c r="E12" s="66" t="s">
        <v>199</v>
      </c>
      <c r="F12" s="66" t="s">
        <v>200</v>
      </c>
      <c r="G12" s="75">
        <v>10</v>
      </c>
      <c r="H12" s="16">
        <f t="shared" si="1"/>
        <v>68.184615384615384</v>
      </c>
      <c r="I12" s="16"/>
      <c r="J12" s="8" t="s">
        <v>6</v>
      </c>
      <c r="K12" s="8">
        <v>79.2</v>
      </c>
      <c r="L12" s="8" t="s">
        <v>6</v>
      </c>
      <c r="M12" s="8">
        <v>66.7</v>
      </c>
      <c r="N12" s="8" t="s">
        <v>6</v>
      </c>
      <c r="O12" s="8" t="s">
        <v>6</v>
      </c>
      <c r="P12" s="8">
        <v>62.5</v>
      </c>
      <c r="Q12" s="8" t="s">
        <v>6</v>
      </c>
      <c r="R12" s="8" t="s">
        <v>6</v>
      </c>
      <c r="S12" s="8">
        <v>56</v>
      </c>
      <c r="T12" s="8" t="s">
        <v>6</v>
      </c>
      <c r="U12" s="8" t="s">
        <v>6</v>
      </c>
      <c r="V12" s="8" t="s">
        <v>6</v>
      </c>
      <c r="W12" s="8" t="s">
        <v>6</v>
      </c>
      <c r="X12" s="8">
        <v>45.5</v>
      </c>
      <c r="Y12" s="8" t="s">
        <v>6</v>
      </c>
      <c r="Z12" s="8" t="s">
        <v>6</v>
      </c>
      <c r="AA12" s="8" t="s">
        <v>6</v>
      </c>
      <c r="AB12" s="8" t="s">
        <v>6</v>
      </c>
      <c r="AC12" s="8" t="s">
        <v>6</v>
      </c>
      <c r="AD12" s="8">
        <v>81.3</v>
      </c>
      <c r="AE12" s="8" t="s">
        <v>6</v>
      </c>
      <c r="AF12" s="8" t="s">
        <v>6</v>
      </c>
      <c r="AG12" s="8">
        <v>87.5</v>
      </c>
      <c r="AH12" s="8">
        <v>92.3</v>
      </c>
      <c r="AI12" s="8">
        <v>29.4</v>
      </c>
      <c r="AJ12" s="8" t="s">
        <v>6</v>
      </c>
      <c r="AK12" s="8" t="s">
        <v>6</v>
      </c>
      <c r="AL12" s="8" t="s">
        <v>6</v>
      </c>
      <c r="AM12" s="8" t="s">
        <v>6</v>
      </c>
      <c r="AN12" s="8" t="s">
        <v>6</v>
      </c>
      <c r="AO12" s="8">
        <v>97.1</v>
      </c>
      <c r="AP12" s="8">
        <v>78.900000000000006</v>
      </c>
      <c r="AQ12" s="8" t="s">
        <v>6</v>
      </c>
      <c r="AR12" s="8">
        <v>50</v>
      </c>
      <c r="AS12" s="8" t="s">
        <v>6</v>
      </c>
      <c r="AT12" s="8" t="s">
        <v>6</v>
      </c>
      <c r="AU12" s="8" t="s">
        <v>6</v>
      </c>
      <c r="AV12" s="8" t="s">
        <v>6</v>
      </c>
      <c r="AW12" s="8" t="s">
        <v>6</v>
      </c>
      <c r="AX12" s="8" t="s">
        <v>6</v>
      </c>
      <c r="AY12" s="8" t="s">
        <v>6</v>
      </c>
      <c r="AZ12" s="9">
        <v>60</v>
      </c>
      <c r="BA12" s="8"/>
    </row>
    <row r="13" spans="1:53">
      <c r="A13" s="1"/>
      <c r="B13" s="78"/>
      <c r="C13" s="81"/>
      <c r="D13" s="47" t="s">
        <v>8</v>
      </c>
      <c r="E13" s="34" t="s">
        <v>201</v>
      </c>
      <c r="F13" s="66" t="s">
        <v>198</v>
      </c>
      <c r="G13" s="73">
        <v>4</v>
      </c>
      <c r="H13" s="16">
        <f t="shared" si="1"/>
        <v>30.447619047619042</v>
      </c>
      <c r="I13" s="16"/>
      <c r="J13" s="8">
        <v>31.4</v>
      </c>
      <c r="K13" s="8">
        <v>17.3</v>
      </c>
      <c r="L13" s="8">
        <v>24.4</v>
      </c>
      <c r="M13" s="8">
        <v>18.8</v>
      </c>
      <c r="N13" s="8">
        <v>41.8</v>
      </c>
      <c r="O13" s="8">
        <v>29</v>
      </c>
      <c r="P13" s="8">
        <v>30.3</v>
      </c>
      <c r="Q13" s="8">
        <v>35.700000000000003</v>
      </c>
      <c r="R13" s="8">
        <v>20.9</v>
      </c>
      <c r="S13" s="8">
        <v>39.700000000000003</v>
      </c>
      <c r="T13" s="8">
        <v>24.5</v>
      </c>
      <c r="U13" s="8">
        <v>38.5</v>
      </c>
      <c r="V13" s="8">
        <v>36.1</v>
      </c>
      <c r="W13" s="8">
        <v>23.3</v>
      </c>
      <c r="X13" s="8">
        <v>22.4</v>
      </c>
      <c r="Y13" s="8">
        <v>27.3</v>
      </c>
      <c r="Z13" s="8">
        <v>25.4</v>
      </c>
      <c r="AA13" s="8">
        <v>36.5</v>
      </c>
      <c r="AB13" s="8">
        <v>45.2</v>
      </c>
      <c r="AC13" s="8">
        <v>28.7</v>
      </c>
      <c r="AD13" s="8">
        <v>22.2</v>
      </c>
      <c r="AE13" s="8">
        <v>29.6</v>
      </c>
      <c r="AF13" s="8">
        <v>40</v>
      </c>
      <c r="AG13" s="8">
        <v>28</v>
      </c>
      <c r="AH13" s="8">
        <v>49.3</v>
      </c>
      <c r="AI13" s="8">
        <v>30.9</v>
      </c>
      <c r="AJ13" s="8">
        <v>34</v>
      </c>
      <c r="AK13" s="8">
        <v>37.299999999999997</v>
      </c>
      <c r="AL13" s="8">
        <v>47.9</v>
      </c>
      <c r="AM13" s="8">
        <v>19.100000000000001</v>
      </c>
      <c r="AN13" s="8">
        <v>37.4</v>
      </c>
      <c r="AO13" s="8">
        <v>28.5</v>
      </c>
      <c r="AP13" s="8">
        <v>19.5</v>
      </c>
      <c r="AQ13" s="8">
        <v>28.7</v>
      </c>
      <c r="AR13" s="8">
        <v>18.100000000000001</v>
      </c>
      <c r="AS13" s="8">
        <v>42.4</v>
      </c>
      <c r="AT13" s="8">
        <v>43.1</v>
      </c>
      <c r="AU13" s="8" t="s">
        <v>6</v>
      </c>
      <c r="AV13" s="8">
        <v>27.7</v>
      </c>
      <c r="AW13" s="8">
        <v>18.3</v>
      </c>
      <c r="AX13" s="8">
        <v>25.5</v>
      </c>
      <c r="AY13" s="8">
        <v>21.1</v>
      </c>
      <c r="AZ13" s="9">
        <v>33</v>
      </c>
      <c r="BA13" s="8"/>
    </row>
    <row r="14" spans="1:53">
      <c r="A14" s="1"/>
      <c r="B14" s="78"/>
      <c r="C14" s="81"/>
      <c r="D14" s="47" t="s">
        <v>9</v>
      </c>
      <c r="E14" s="34" t="s">
        <v>202</v>
      </c>
      <c r="F14" s="66" t="s">
        <v>198</v>
      </c>
      <c r="G14" s="73">
        <v>2</v>
      </c>
      <c r="H14" s="16">
        <f t="shared" si="1"/>
        <v>8.453846153846154</v>
      </c>
      <c r="I14" s="16"/>
      <c r="J14" s="8" t="s">
        <v>6</v>
      </c>
      <c r="K14" s="8" t="s">
        <v>6</v>
      </c>
      <c r="L14" s="8" t="s">
        <v>6</v>
      </c>
      <c r="M14" s="8" t="s">
        <v>6</v>
      </c>
      <c r="N14" s="8">
        <v>19.899999999999999</v>
      </c>
      <c r="O14" s="8" t="s">
        <v>6</v>
      </c>
      <c r="P14" s="8" t="s">
        <v>6</v>
      </c>
      <c r="Q14" s="8" t="s">
        <v>6</v>
      </c>
      <c r="R14" s="8" t="s">
        <v>6</v>
      </c>
      <c r="S14" s="8">
        <v>6.7</v>
      </c>
      <c r="T14" s="8" t="s">
        <v>6</v>
      </c>
      <c r="U14" s="8">
        <v>5.3</v>
      </c>
      <c r="V14" s="8" t="s">
        <v>6</v>
      </c>
      <c r="W14" s="8" t="s">
        <v>6</v>
      </c>
      <c r="X14" s="8" t="s">
        <v>6</v>
      </c>
      <c r="Y14" s="8">
        <v>10.8</v>
      </c>
      <c r="Z14" s="8">
        <v>2.7</v>
      </c>
      <c r="AA14" s="8" t="s">
        <v>6</v>
      </c>
      <c r="AB14" s="8">
        <v>8</v>
      </c>
      <c r="AC14" s="8" t="s">
        <v>6</v>
      </c>
      <c r="AD14" s="8" t="s">
        <v>6</v>
      </c>
      <c r="AE14" s="8">
        <v>8.5</v>
      </c>
      <c r="AF14" s="8" t="s">
        <v>6</v>
      </c>
      <c r="AG14" s="8" t="s">
        <v>6</v>
      </c>
      <c r="AH14" s="8" t="s">
        <v>6</v>
      </c>
      <c r="AI14" s="8" t="s">
        <v>6</v>
      </c>
      <c r="AJ14" s="8" t="s">
        <v>6</v>
      </c>
      <c r="AK14" s="8" t="s">
        <v>6</v>
      </c>
      <c r="AL14" s="8" t="s">
        <v>6</v>
      </c>
      <c r="AM14" s="8" t="s">
        <v>6</v>
      </c>
      <c r="AN14" s="8">
        <v>7.4</v>
      </c>
      <c r="AO14" s="8">
        <v>13.6</v>
      </c>
      <c r="AP14" s="8" t="s">
        <v>6</v>
      </c>
      <c r="AQ14" s="8" t="s">
        <v>6</v>
      </c>
      <c r="AR14" s="8" t="s">
        <v>6</v>
      </c>
      <c r="AS14" s="8" t="s">
        <v>6</v>
      </c>
      <c r="AT14" s="8" t="s">
        <v>6</v>
      </c>
      <c r="AU14" s="8" t="s">
        <v>6</v>
      </c>
      <c r="AV14" s="8">
        <v>3.8</v>
      </c>
      <c r="AW14" s="8" t="s">
        <v>6</v>
      </c>
      <c r="AX14" s="8">
        <v>10.5</v>
      </c>
      <c r="AY14" s="8">
        <v>5.2</v>
      </c>
      <c r="AZ14" s="9">
        <v>7.5</v>
      </c>
      <c r="BA14" s="8"/>
    </row>
    <row r="15" spans="1:53">
      <c r="A15" s="1"/>
      <c r="B15" s="78"/>
      <c r="C15" s="81"/>
      <c r="D15" s="47" t="s">
        <v>10</v>
      </c>
      <c r="E15" s="34" t="s">
        <v>203</v>
      </c>
      <c r="F15" s="66" t="s">
        <v>198</v>
      </c>
      <c r="G15" s="73">
        <v>5</v>
      </c>
      <c r="H15" s="16">
        <f t="shared" si="1"/>
        <v>22.435999999999993</v>
      </c>
      <c r="I15" s="16"/>
      <c r="J15" s="8" t="s">
        <v>6</v>
      </c>
      <c r="K15" s="8" t="s">
        <v>6</v>
      </c>
      <c r="L15" s="8">
        <v>37.5</v>
      </c>
      <c r="M15" s="8" t="s">
        <v>6</v>
      </c>
      <c r="N15" s="8">
        <v>18.8</v>
      </c>
      <c r="O15" s="8" t="s">
        <v>6</v>
      </c>
      <c r="P15" s="8">
        <v>14.1</v>
      </c>
      <c r="Q15" s="8">
        <v>14.1</v>
      </c>
      <c r="R15" s="8" t="s">
        <v>6</v>
      </c>
      <c r="S15" s="8" t="s">
        <v>6</v>
      </c>
      <c r="T15" s="8">
        <v>25</v>
      </c>
      <c r="U15" s="8">
        <v>31.6</v>
      </c>
      <c r="V15" s="8">
        <v>21.4</v>
      </c>
      <c r="W15" s="8" t="s">
        <v>6</v>
      </c>
      <c r="X15" s="8">
        <v>17.399999999999999</v>
      </c>
      <c r="Y15" s="8" t="s">
        <v>6</v>
      </c>
      <c r="Z15" s="8">
        <v>11.8</v>
      </c>
      <c r="AA15" s="8">
        <v>26.1</v>
      </c>
      <c r="AB15" s="8">
        <v>60</v>
      </c>
      <c r="AC15" s="8" t="s">
        <v>6</v>
      </c>
      <c r="AD15" s="8">
        <v>11</v>
      </c>
      <c r="AE15" s="8">
        <v>30.2</v>
      </c>
      <c r="AF15" s="8" t="s">
        <v>6</v>
      </c>
      <c r="AG15" s="8">
        <v>10.5</v>
      </c>
      <c r="AH15" s="8">
        <v>23.2</v>
      </c>
      <c r="AI15" s="8">
        <v>16.7</v>
      </c>
      <c r="AJ15" s="8" t="s">
        <v>6</v>
      </c>
      <c r="AK15" s="8">
        <v>20.399999999999999</v>
      </c>
      <c r="AL15" s="8">
        <v>25.3</v>
      </c>
      <c r="AM15" s="8">
        <v>17.899999999999999</v>
      </c>
      <c r="AN15" s="8" t="s">
        <v>6</v>
      </c>
      <c r="AO15" s="8">
        <v>42.9</v>
      </c>
      <c r="AP15" s="8" t="s">
        <v>6</v>
      </c>
      <c r="AQ15" s="8">
        <v>20.5</v>
      </c>
      <c r="AR15" s="8">
        <v>11.4</v>
      </c>
      <c r="AS15" s="8">
        <v>17.600000000000001</v>
      </c>
      <c r="AT15" s="8" t="s">
        <v>6</v>
      </c>
      <c r="AU15" s="8" t="s">
        <v>6</v>
      </c>
      <c r="AV15" s="8">
        <v>16.7</v>
      </c>
      <c r="AW15" s="8" t="s">
        <v>6</v>
      </c>
      <c r="AX15" s="8">
        <v>18.8</v>
      </c>
      <c r="AY15" s="8" t="s">
        <v>6</v>
      </c>
      <c r="AZ15" s="9" t="s">
        <v>6</v>
      </c>
      <c r="BA15" s="8"/>
    </row>
    <row r="16" spans="1:53" ht="16" thickBot="1">
      <c r="A16" s="1"/>
      <c r="B16" s="79"/>
      <c r="C16" s="82"/>
      <c r="D16" s="48" t="s">
        <v>11</v>
      </c>
      <c r="E16" s="39" t="s">
        <v>204</v>
      </c>
      <c r="F16" s="70" t="s">
        <v>198</v>
      </c>
      <c r="G16" s="74">
        <v>6</v>
      </c>
      <c r="H16" s="17">
        <f t="shared" si="1"/>
        <v>64.207692307692312</v>
      </c>
      <c r="I16" s="17"/>
      <c r="J16" s="10">
        <v>72.7</v>
      </c>
      <c r="K16" s="10">
        <v>60</v>
      </c>
      <c r="L16" s="10">
        <v>81.8</v>
      </c>
      <c r="M16" s="10">
        <v>66.7</v>
      </c>
      <c r="N16" s="10">
        <v>50</v>
      </c>
      <c r="O16" s="10">
        <v>54.5</v>
      </c>
      <c r="P16" s="10">
        <v>62.5</v>
      </c>
      <c r="Q16" s="10">
        <v>71.400000000000006</v>
      </c>
      <c r="R16" s="10" t="s">
        <v>6</v>
      </c>
      <c r="S16" s="10">
        <v>33.299999999999997</v>
      </c>
      <c r="T16" s="10">
        <v>60</v>
      </c>
      <c r="U16" s="10">
        <v>58.3</v>
      </c>
      <c r="V16" s="10">
        <v>30</v>
      </c>
      <c r="W16" s="10">
        <v>81.099999999999994</v>
      </c>
      <c r="X16" s="10">
        <v>88.2</v>
      </c>
      <c r="Y16" s="10">
        <v>50</v>
      </c>
      <c r="Z16" s="10">
        <v>50</v>
      </c>
      <c r="AA16" s="10">
        <v>55.6</v>
      </c>
      <c r="AB16" s="10">
        <v>64.7</v>
      </c>
      <c r="AC16" s="10">
        <v>54.5</v>
      </c>
      <c r="AD16" s="10">
        <v>70</v>
      </c>
      <c r="AE16" s="10">
        <v>45.5</v>
      </c>
      <c r="AF16" s="10">
        <v>70</v>
      </c>
      <c r="AG16" s="10">
        <v>59.3</v>
      </c>
      <c r="AH16" s="10">
        <v>71.400000000000006</v>
      </c>
      <c r="AI16" s="10">
        <v>55.6</v>
      </c>
      <c r="AJ16" s="10" t="s">
        <v>6</v>
      </c>
      <c r="AK16" s="10">
        <v>55.6</v>
      </c>
      <c r="AL16" s="10">
        <v>78.599999999999994</v>
      </c>
      <c r="AM16" s="10">
        <v>62.5</v>
      </c>
      <c r="AN16" s="10">
        <v>84.5</v>
      </c>
      <c r="AO16" s="10" t="s">
        <v>6</v>
      </c>
      <c r="AP16" s="10">
        <v>62.5</v>
      </c>
      <c r="AQ16" s="10">
        <v>64.7</v>
      </c>
      <c r="AR16" s="10">
        <v>63.6</v>
      </c>
      <c r="AS16" s="10">
        <v>44.4</v>
      </c>
      <c r="AT16" s="10">
        <v>84</v>
      </c>
      <c r="AU16" s="10">
        <v>100</v>
      </c>
      <c r="AV16" s="10">
        <v>87.5</v>
      </c>
      <c r="AW16" s="10">
        <v>91.7</v>
      </c>
      <c r="AX16" s="10">
        <v>43.8</v>
      </c>
      <c r="AY16" s="10" t="s">
        <v>6</v>
      </c>
      <c r="AZ16" s="11">
        <v>63.6</v>
      </c>
      <c r="BA16" s="8"/>
    </row>
    <row r="17" spans="1:53" ht="16" thickBot="1">
      <c r="A17" s="1"/>
      <c r="B17" s="1"/>
      <c r="C17" s="1"/>
      <c r="D17" s="2"/>
      <c r="E17" s="2"/>
      <c r="F17" s="2"/>
      <c r="G17" s="2"/>
      <c r="H17" s="20"/>
      <c r="I17" s="20"/>
      <c r="J17" s="8"/>
      <c r="K17" s="8"/>
      <c r="L17" s="8"/>
      <c r="M17" s="8"/>
      <c r="N17" s="8"/>
      <c r="O17" s="8"/>
      <c r="P17" s="8"/>
      <c r="Q17" s="8"/>
      <c r="R17" s="8"/>
      <c r="S17" s="8"/>
      <c r="T17" s="8"/>
      <c r="U17" s="8"/>
      <c r="V17" s="8"/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  <c r="AP17" s="8"/>
      <c r="AQ17" s="8"/>
      <c r="AR17" s="8"/>
      <c r="AS17" s="8"/>
      <c r="AT17" s="8"/>
      <c r="AU17" s="8"/>
      <c r="AV17" s="8"/>
      <c r="AW17" s="8"/>
      <c r="AX17" s="8"/>
      <c r="AY17" s="8"/>
      <c r="AZ17" s="8"/>
      <c r="BA17" s="8"/>
    </row>
    <row r="18" spans="1:53" ht="16" thickBot="1">
      <c r="A18" s="1"/>
      <c r="B18" s="77" t="s">
        <v>13</v>
      </c>
      <c r="C18" s="4" t="s">
        <v>1</v>
      </c>
      <c r="D18" s="6" t="s">
        <v>3</v>
      </c>
      <c r="E18" s="6" t="s">
        <v>206</v>
      </c>
      <c r="F18" s="6" t="s">
        <v>207</v>
      </c>
      <c r="G18" s="76" t="s">
        <v>208</v>
      </c>
      <c r="H18" s="21" t="s">
        <v>2</v>
      </c>
      <c r="I18" s="22" t="s">
        <v>21</v>
      </c>
      <c r="J18" s="23" t="s">
        <v>109</v>
      </c>
      <c r="K18" s="24" t="s">
        <v>110</v>
      </c>
      <c r="L18" s="24" t="s">
        <v>111</v>
      </c>
      <c r="M18" s="24" t="s">
        <v>112</v>
      </c>
      <c r="N18" s="24" t="s">
        <v>113</v>
      </c>
      <c r="O18" s="24" t="s">
        <v>114</v>
      </c>
      <c r="P18" s="24" t="s">
        <v>115</v>
      </c>
      <c r="Q18" s="24" t="s">
        <v>116</v>
      </c>
      <c r="R18" s="24" t="s">
        <v>117</v>
      </c>
      <c r="S18" s="24" t="s">
        <v>118</v>
      </c>
      <c r="T18" s="24" t="s">
        <v>119</v>
      </c>
      <c r="U18" s="24" t="s">
        <v>120</v>
      </c>
      <c r="V18" s="24" t="s">
        <v>121</v>
      </c>
      <c r="W18" s="24" t="s">
        <v>122</v>
      </c>
      <c r="X18" s="24" t="s">
        <v>123</v>
      </c>
      <c r="Y18" s="24" t="s">
        <v>124</v>
      </c>
      <c r="Z18" s="24" t="s">
        <v>125</v>
      </c>
      <c r="AA18" s="24" t="s">
        <v>126</v>
      </c>
      <c r="AB18" s="24" t="s">
        <v>127</v>
      </c>
      <c r="AC18" s="24" t="s">
        <v>128</v>
      </c>
      <c r="AD18" s="24" t="s">
        <v>129</v>
      </c>
      <c r="AE18" s="24" t="s">
        <v>130</v>
      </c>
      <c r="AF18" s="24" t="s">
        <v>131</v>
      </c>
      <c r="AG18" s="24" t="s">
        <v>132</v>
      </c>
      <c r="AH18" s="24" t="s">
        <v>133</v>
      </c>
      <c r="AI18" s="24" t="s">
        <v>134</v>
      </c>
      <c r="AJ18" s="24" t="s">
        <v>135</v>
      </c>
      <c r="AK18" s="24" t="s">
        <v>136</v>
      </c>
      <c r="AL18" s="24" t="s">
        <v>137</v>
      </c>
      <c r="AM18" s="24" t="s">
        <v>138</v>
      </c>
      <c r="AN18" s="24" t="s">
        <v>139</v>
      </c>
      <c r="AO18" s="24" t="s">
        <v>140</v>
      </c>
      <c r="AP18" s="24" t="s">
        <v>141</v>
      </c>
      <c r="AQ18" s="24" t="s">
        <v>142</v>
      </c>
      <c r="AR18" s="24" t="s">
        <v>143</v>
      </c>
      <c r="AS18" s="24" t="s">
        <v>144</v>
      </c>
      <c r="AT18" s="24" t="s">
        <v>145</v>
      </c>
      <c r="AU18" s="24" t="s">
        <v>146</v>
      </c>
      <c r="AV18" s="24" t="s">
        <v>147</v>
      </c>
      <c r="AW18" s="24" t="s">
        <v>148</v>
      </c>
      <c r="AX18" s="24" t="s">
        <v>149</v>
      </c>
      <c r="AY18" s="24" t="s">
        <v>150</v>
      </c>
      <c r="AZ18" s="24" t="s">
        <v>151</v>
      </c>
      <c r="BA18" s="25" t="s">
        <v>152</v>
      </c>
    </row>
    <row r="19" spans="1:53">
      <c r="A19" s="1"/>
      <c r="B19" s="78"/>
      <c r="C19" s="80" t="s">
        <v>4</v>
      </c>
      <c r="D19" s="47" t="s">
        <v>14</v>
      </c>
      <c r="E19" s="66" t="s">
        <v>197</v>
      </c>
      <c r="F19" s="67" t="s">
        <v>198</v>
      </c>
      <c r="G19" s="75">
        <v>1</v>
      </c>
      <c r="H19" s="15">
        <f>AVERAGE(J19:BA19)</f>
        <v>11.139534883720932</v>
      </c>
      <c r="I19" s="58">
        <v>5.5300000000000004E-6</v>
      </c>
      <c r="J19" s="8">
        <v>12.1</v>
      </c>
      <c r="K19" s="8">
        <v>11.8</v>
      </c>
      <c r="L19" s="8">
        <v>13.7</v>
      </c>
      <c r="M19" s="8">
        <v>8.5</v>
      </c>
      <c r="N19" s="8">
        <v>10</v>
      </c>
      <c r="O19" s="8">
        <v>12.6</v>
      </c>
      <c r="P19" s="8">
        <v>8</v>
      </c>
      <c r="Q19" s="8">
        <v>12</v>
      </c>
      <c r="R19" s="8">
        <v>9.5</v>
      </c>
      <c r="S19" s="8">
        <v>12.8</v>
      </c>
      <c r="T19" s="8">
        <v>15.1</v>
      </c>
      <c r="U19" s="8">
        <v>8.1</v>
      </c>
      <c r="V19" s="8">
        <v>7.2</v>
      </c>
      <c r="W19" s="8">
        <v>10.5</v>
      </c>
      <c r="X19" s="8">
        <v>10.6</v>
      </c>
      <c r="Y19" s="8">
        <v>9.9</v>
      </c>
      <c r="Z19" s="8">
        <v>9.4</v>
      </c>
      <c r="AA19" s="8">
        <v>8.6</v>
      </c>
      <c r="AB19" s="8">
        <v>12.3</v>
      </c>
      <c r="AC19" s="8">
        <v>8.4</v>
      </c>
      <c r="AD19" s="8">
        <v>17.899999999999999</v>
      </c>
      <c r="AE19" s="8">
        <v>10.6</v>
      </c>
      <c r="AF19" s="8">
        <v>12.1</v>
      </c>
      <c r="AG19" s="8">
        <v>9.5</v>
      </c>
      <c r="AH19" s="8">
        <v>12.3</v>
      </c>
      <c r="AI19" s="8">
        <v>6.3</v>
      </c>
      <c r="AJ19" s="8">
        <v>13.3</v>
      </c>
      <c r="AK19" s="8">
        <v>17.600000000000001</v>
      </c>
      <c r="AL19" s="8">
        <v>16.399999999999999</v>
      </c>
      <c r="AM19" s="8">
        <v>15.8</v>
      </c>
      <c r="AN19" s="8" t="s">
        <v>6</v>
      </c>
      <c r="AO19" s="8">
        <v>12.6</v>
      </c>
      <c r="AP19" s="8">
        <v>14</v>
      </c>
      <c r="AQ19" s="8">
        <v>5.7</v>
      </c>
      <c r="AR19" s="8">
        <v>11</v>
      </c>
      <c r="AS19" s="8">
        <v>12</v>
      </c>
      <c r="AT19" s="8">
        <v>8.1</v>
      </c>
      <c r="AU19" s="8">
        <v>10.1</v>
      </c>
      <c r="AV19" s="8">
        <v>13.2</v>
      </c>
      <c r="AW19" s="8">
        <v>13.8</v>
      </c>
      <c r="AX19" s="8">
        <v>3.1</v>
      </c>
      <c r="AY19" s="8">
        <v>15.3</v>
      </c>
      <c r="AZ19" s="8">
        <v>10.5</v>
      </c>
      <c r="BA19" s="9">
        <v>6.7</v>
      </c>
    </row>
    <row r="20" spans="1:53">
      <c r="A20" s="1"/>
      <c r="B20" s="78"/>
      <c r="C20" s="81"/>
      <c r="D20" s="47" t="s">
        <v>15</v>
      </c>
      <c r="E20" s="34" t="s">
        <v>205</v>
      </c>
      <c r="F20" s="66" t="s">
        <v>198</v>
      </c>
      <c r="G20" s="73">
        <v>5</v>
      </c>
      <c r="H20" s="16">
        <f t="shared" ref="H20:H24" si="2">AVERAGE(J20:BA20)</f>
        <v>6.8999999999999995</v>
      </c>
      <c r="I20" s="58">
        <v>7.3E-7</v>
      </c>
      <c r="J20" s="8">
        <v>5.2</v>
      </c>
      <c r="K20" s="8">
        <v>6.9</v>
      </c>
      <c r="L20" s="8">
        <v>8.8000000000000007</v>
      </c>
      <c r="M20" s="8">
        <v>3.4</v>
      </c>
      <c r="N20" s="8">
        <v>4.8</v>
      </c>
      <c r="O20" s="8">
        <v>5.7</v>
      </c>
      <c r="P20" s="8">
        <v>0.9</v>
      </c>
      <c r="Q20" s="8">
        <v>4.3</v>
      </c>
      <c r="R20" s="8">
        <v>8.6</v>
      </c>
      <c r="S20" s="8">
        <v>8</v>
      </c>
      <c r="T20" s="8">
        <v>7</v>
      </c>
      <c r="U20" s="8">
        <v>2.4</v>
      </c>
      <c r="V20" s="8">
        <v>3</v>
      </c>
      <c r="W20" s="8">
        <v>4.5</v>
      </c>
      <c r="X20" s="8">
        <v>7.7</v>
      </c>
      <c r="Y20" s="8">
        <v>4.2</v>
      </c>
      <c r="Z20" s="8">
        <v>42.9</v>
      </c>
      <c r="AA20" s="8">
        <v>4.9000000000000004</v>
      </c>
      <c r="AB20" s="8">
        <v>5.3</v>
      </c>
      <c r="AC20" s="8">
        <v>5</v>
      </c>
      <c r="AD20" s="8">
        <v>7.7</v>
      </c>
      <c r="AE20" s="8">
        <v>4.5999999999999996</v>
      </c>
      <c r="AF20" s="8">
        <v>7.7</v>
      </c>
      <c r="AG20" s="8">
        <v>6</v>
      </c>
      <c r="AH20" s="8">
        <v>8.1999999999999993</v>
      </c>
      <c r="AI20" s="8">
        <v>29.7</v>
      </c>
      <c r="AJ20" s="8">
        <v>8.9</v>
      </c>
      <c r="AK20" s="8">
        <v>6.9</v>
      </c>
      <c r="AL20" s="8">
        <v>6.1</v>
      </c>
      <c r="AM20" s="8">
        <v>8.1</v>
      </c>
      <c r="AN20" s="8">
        <v>1.3</v>
      </c>
      <c r="AO20" s="8">
        <v>7.9</v>
      </c>
      <c r="AP20" s="8">
        <v>6.3</v>
      </c>
      <c r="AQ20" s="8">
        <v>3.4</v>
      </c>
      <c r="AR20" s="8">
        <v>6.9</v>
      </c>
      <c r="AS20" s="8">
        <v>3</v>
      </c>
      <c r="AT20" s="8">
        <v>1.8</v>
      </c>
      <c r="AU20" s="8">
        <v>3.8</v>
      </c>
      <c r="AV20" s="8">
        <v>5.4</v>
      </c>
      <c r="AW20" s="8">
        <v>6.6</v>
      </c>
      <c r="AX20" s="8">
        <v>2.9</v>
      </c>
      <c r="AY20" s="8">
        <v>9</v>
      </c>
      <c r="AZ20" s="8">
        <v>6.2</v>
      </c>
      <c r="BA20" s="9">
        <v>1.7</v>
      </c>
    </row>
    <row r="21" spans="1:53">
      <c r="A21" s="1"/>
      <c r="B21" s="78"/>
      <c r="C21" s="81"/>
      <c r="D21" s="47" t="s">
        <v>16</v>
      </c>
      <c r="E21" s="34" t="s">
        <v>204</v>
      </c>
      <c r="F21" s="66" t="s">
        <v>198</v>
      </c>
      <c r="G21" s="73">
        <v>6</v>
      </c>
      <c r="H21" s="16">
        <f t="shared" si="2"/>
        <v>54.463636363636368</v>
      </c>
      <c r="I21" s="59">
        <v>0.18</v>
      </c>
      <c r="J21" s="8">
        <v>68.2</v>
      </c>
      <c r="K21" s="8">
        <v>52</v>
      </c>
      <c r="L21" s="8">
        <v>45</v>
      </c>
      <c r="M21" s="8">
        <v>53.3</v>
      </c>
      <c r="N21" s="8">
        <v>42.9</v>
      </c>
      <c r="O21" s="8">
        <v>51.4</v>
      </c>
      <c r="P21" s="8">
        <v>30.4</v>
      </c>
      <c r="Q21" s="8">
        <v>63</v>
      </c>
      <c r="R21" s="8">
        <v>60</v>
      </c>
      <c r="S21" s="8">
        <v>54.2</v>
      </c>
      <c r="T21" s="8">
        <v>52</v>
      </c>
      <c r="U21" s="8">
        <v>38.1</v>
      </c>
      <c r="V21" s="8">
        <v>73.900000000000006</v>
      </c>
      <c r="W21" s="8">
        <v>56.1</v>
      </c>
      <c r="X21" s="8">
        <v>60</v>
      </c>
      <c r="Y21" s="8">
        <v>66.7</v>
      </c>
      <c r="Z21" s="8">
        <v>65.5</v>
      </c>
      <c r="AA21" s="8">
        <v>59.1</v>
      </c>
      <c r="AB21" s="8">
        <v>54.2</v>
      </c>
      <c r="AC21" s="8">
        <v>35</v>
      </c>
      <c r="AD21" s="8">
        <v>63.2</v>
      </c>
      <c r="AE21" s="8">
        <v>37.5</v>
      </c>
      <c r="AF21" s="8">
        <v>75</v>
      </c>
      <c r="AG21" s="8">
        <v>66.7</v>
      </c>
      <c r="AH21" s="8">
        <v>44.4</v>
      </c>
      <c r="AI21" s="8">
        <v>59.4</v>
      </c>
      <c r="AJ21" s="8">
        <v>50</v>
      </c>
      <c r="AK21" s="8">
        <v>47.4</v>
      </c>
      <c r="AL21" s="8">
        <v>42.3</v>
      </c>
      <c r="AM21" s="8">
        <v>72.2</v>
      </c>
      <c r="AN21" s="8">
        <v>33.299999999999997</v>
      </c>
      <c r="AO21" s="8">
        <v>47.6</v>
      </c>
      <c r="AP21" s="8">
        <v>63.6</v>
      </c>
      <c r="AQ21" s="8">
        <v>38.1</v>
      </c>
      <c r="AR21" s="8">
        <v>44.4</v>
      </c>
      <c r="AS21" s="8">
        <v>50</v>
      </c>
      <c r="AT21" s="8">
        <v>54.2</v>
      </c>
      <c r="AU21" s="8">
        <v>70.599999999999994</v>
      </c>
      <c r="AV21" s="8">
        <v>53.3</v>
      </c>
      <c r="AW21" s="8">
        <v>60</v>
      </c>
      <c r="AX21" s="8">
        <v>68.8</v>
      </c>
      <c r="AY21" s="8">
        <v>61.5</v>
      </c>
      <c r="AZ21" s="8">
        <v>66.7</v>
      </c>
      <c r="BA21" s="9">
        <v>45.2</v>
      </c>
    </row>
    <row r="22" spans="1:53">
      <c r="A22" s="1"/>
      <c r="B22" s="78"/>
      <c r="C22" s="81"/>
      <c r="D22" s="47" t="s">
        <v>17</v>
      </c>
      <c r="E22" s="34" t="s">
        <v>202</v>
      </c>
      <c r="F22" s="66" t="s">
        <v>198</v>
      </c>
      <c r="G22" s="73">
        <v>2</v>
      </c>
      <c r="H22" s="16">
        <f t="shared" si="2"/>
        <v>11.674418604651162</v>
      </c>
      <c r="I22" s="59">
        <v>9.2999999999999992E-3</v>
      </c>
      <c r="J22" s="8">
        <v>14.3</v>
      </c>
      <c r="K22" s="8">
        <v>10.6</v>
      </c>
      <c r="L22" s="8">
        <v>14.3</v>
      </c>
      <c r="M22" s="8">
        <v>5.3</v>
      </c>
      <c r="N22" s="8">
        <v>9.8000000000000007</v>
      </c>
      <c r="O22" s="8">
        <v>15.2</v>
      </c>
      <c r="P22" s="8">
        <v>7.3</v>
      </c>
      <c r="Q22" s="8">
        <v>11.4</v>
      </c>
      <c r="R22" s="8">
        <v>10.1</v>
      </c>
      <c r="S22" s="8">
        <v>18</v>
      </c>
      <c r="T22" s="8">
        <v>16.2</v>
      </c>
      <c r="U22" s="8">
        <v>7.4</v>
      </c>
      <c r="V22" s="8">
        <v>9.5</v>
      </c>
      <c r="W22" s="8">
        <v>11.5</v>
      </c>
      <c r="X22" s="8">
        <v>12.8</v>
      </c>
      <c r="Y22" s="8">
        <v>11</v>
      </c>
      <c r="Z22" s="8">
        <v>7.8</v>
      </c>
      <c r="AA22" s="8">
        <v>11.7</v>
      </c>
      <c r="AB22" s="8">
        <v>14.1</v>
      </c>
      <c r="AC22" s="8">
        <v>12.4</v>
      </c>
      <c r="AD22" s="8">
        <v>12.7</v>
      </c>
      <c r="AE22" s="8">
        <v>17.2</v>
      </c>
      <c r="AF22" s="8">
        <v>11.9</v>
      </c>
      <c r="AG22" s="8">
        <v>13.4</v>
      </c>
      <c r="AH22" s="8">
        <v>9.4</v>
      </c>
      <c r="AI22" s="8">
        <v>9.4</v>
      </c>
      <c r="AJ22" s="8">
        <v>12.7</v>
      </c>
      <c r="AK22" s="8">
        <v>17.600000000000001</v>
      </c>
      <c r="AL22" s="8">
        <v>13.8</v>
      </c>
      <c r="AM22" s="8">
        <v>15.8</v>
      </c>
      <c r="AN22" s="8" t="s">
        <v>6</v>
      </c>
      <c r="AO22" s="8">
        <v>14.9</v>
      </c>
      <c r="AP22" s="8">
        <v>13.7</v>
      </c>
      <c r="AQ22" s="8">
        <v>8.6999999999999993</v>
      </c>
      <c r="AR22" s="8">
        <v>11.8</v>
      </c>
      <c r="AS22" s="8">
        <v>15.3</v>
      </c>
      <c r="AT22" s="8">
        <v>6</v>
      </c>
      <c r="AU22" s="8">
        <v>10.5</v>
      </c>
      <c r="AV22" s="8">
        <v>12.1</v>
      </c>
      <c r="AW22" s="8">
        <v>12.5</v>
      </c>
      <c r="AX22" s="8">
        <v>3.3</v>
      </c>
      <c r="AY22" s="8">
        <v>12.9</v>
      </c>
      <c r="AZ22" s="8">
        <v>10.4</v>
      </c>
      <c r="BA22" s="9">
        <v>5.3</v>
      </c>
    </row>
    <row r="23" spans="1:53">
      <c r="A23" s="1"/>
      <c r="B23" s="78"/>
      <c r="C23" s="81"/>
      <c r="D23" s="47" t="s">
        <v>18</v>
      </c>
      <c r="E23" s="34" t="s">
        <v>201</v>
      </c>
      <c r="F23" s="66" t="s">
        <v>198</v>
      </c>
      <c r="G23" s="73">
        <v>4</v>
      </c>
      <c r="H23" s="16">
        <f t="shared" si="2"/>
        <v>31.744186046511622</v>
      </c>
      <c r="I23" s="59">
        <v>2.2499999999999999E-2</v>
      </c>
      <c r="J23" s="8">
        <v>32.700000000000003</v>
      </c>
      <c r="K23" s="8">
        <v>31.4</v>
      </c>
      <c r="L23" s="8">
        <v>30.7</v>
      </c>
      <c r="M23" s="8">
        <v>38</v>
      </c>
      <c r="N23" s="8">
        <v>32.1</v>
      </c>
      <c r="O23" s="8">
        <v>34.6</v>
      </c>
      <c r="P23" s="8">
        <v>28.6</v>
      </c>
      <c r="Q23" s="8">
        <v>35.700000000000003</v>
      </c>
      <c r="R23" s="8">
        <v>33.4</v>
      </c>
      <c r="S23" s="8">
        <v>26.6</v>
      </c>
      <c r="T23" s="8">
        <v>27.9</v>
      </c>
      <c r="U23" s="8">
        <v>33.6</v>
      </c>
      <c r="V23" s="8">
        <v>33.9</v>
      </c>
      <c r="W23" s="8">
        <v>35.299999999999997</v>
      </c>
      <c r="X23" s="8">
        <v>30.5</v>
      </c>
      <c r="Y23" s="8">
        <v>32.799999999999997</v>
      </c>
      <c r="Z23" s="8" t="s">
        <v>6</v>
      </c>
      <c r="AA23" s="8">
        <v>41.5</v>
      </c>
      <c r="AB23" s="8">
        <v>29</v>
      </c>
      <c r="AC23" s="8">
        <v>29.4</v>
      </c>
      <c r="AD23" s="8">
        <v>27</v>
      </c>
      <c r="AE23" s="8">
        <v>37.299999999999997</v>
      </c>
      <c r="AF23" s="8">
        <v>23.1</v>
      </c>
      <c r="AG23" s="8">
        <v>30.1</v>
      </c>
      <c r="AH23" s="8">
        <v>31.5</v>
      </c>
      <c r="AI23" s="8">
        <v>34.799999999999997</v>
      </c>
      <c r="AJ23" s="8">
        <v>26.2</v>
      </c>
      <c r="AK23" s="8">
        <v>30.6</v>
      </c>
      <c r="AL23" s="8">
        <v>34</v>
      </c>
      <c r="AM23" s="8">
        <v>34.5</v>
      </c>
      <c r="AN23" s="8">
        <v>27.5</v>
      </c>
      <c r="AO23" s="8">
        <v>32.299999999999997</v>
      </c>
      <c r="AP23" s="8">
        <v>37.200000000000003</v>
      </c>
      <c r="AQ23" s="8">
        <v>26</v>
      </c>
      <c r="AR23" s="8">
        <v>37.5</v>
      </c>
      <c r="AS23" s="8">
        <v>38</v>
      </c>
      <c r="AT23" s="8">
        <v>19.3</v>
      </c>
      <c r="AU23" s="8">
        <v>27.3</v>
      </c>
      <c r="AV23" s="8">
        <v>29.7</v>
      </c>
      <c r="AW23" s="8">
        <v>29.5</v>
      </c>
      <c r="AX23" s="8">
        <v>39</v>
      </c>
      <c r="AY23" s="8">
        <v>26.6</v>
      </c>
      <c r="AZ23" s="8">
        <v>39.1</v>
      </c>
      <c r="BA23" s="9">
        <v>29.2</v>
      </c>
    </row>
    <row r="24" spans="1:53" ht="16" thickBot="1">
      <c r="A24" s="1"/>
      <c r="B24" s="78"/>
      <c r="C24" s="82"/>
      <c r="D24" s="48" t="s">
        <v>19</v>
      </c>
      <c r="E24" s="39" t="s">
        <v>203</v>
      </c>
      <c r="F24" s="70" t="s">
        <v>198</v>
      </c>
      <c r="G24" s="74">
        <v>5</v>
      </c>
      <c r="H24" s="17">
        <f t="shared" si="2"/>
        <v>30.780952380952385</v>
      </c>
      <c r="I24" s="60">
        <v>1.5599999999999999E-2</v>
      </c>
      <c r="J24" s="10">
        <v>30.3</v>
      </c>
      <c r="K24" s="10">
        <v>38</v>
      </c>
      <c r="L24" s="10" t="s">
        <v>6</v>
      </c>
      <c r="M24" s="10">
        <v>31.6</v>
      </c>
      <c r="N24" s="10">
        <v>37.9</v>
      </c>
      <c r="O24" s="10">
        <v>29.4</v>
      </c>
      <c r="P24" s="10">
        <v>11.9</v>
      </c>
      <c r="Q24" s="10">
        <v>17.5</v>
      </c>
      <c r="R24" s="10">
        <v>23.3</v>
      </c>
      <c r="S24" s="10">
        <v>41.5</v>
      </c>
      <c r="T24" s="10">
        <v>42.1</v>
      </c>
      <c r="U24" s="10">
        <v>24.1</v>
      </c>
      <c r="V24" s="10">
        <v>22.2</v>
      </c>
      <c r="W24" s="10">
        <v>31.7</v>
      </c>
      <c r="X24" s="10">
        <v>35.700000000000003</v>
      </c>
      <c r="Y24" s="10">
        <v>36.4</v>
      </c>
      <c r="Z24" s="10" t="s">
        <v>6</v>
      </c>
      <c r="AA24" s="10">
        <v>22.2</v>
      </c>
      <c r="AB24" s="10">
        <v>14.8</v>
      </c>
      <c r="AC24" s="10">
        <v>26.9</v>
      </c>
      <c r="AD24" s="10">
        <v>41.7</v>
      </c>
      <c r="AE24" s="10">
        <v>30</v>
      </c>
      <c r="AF24" s="10">
        <v>45.2</v>
      </c>
      <c r="AG24" s="10">
        <v>23.8</v>
      </c>
      <c r="AH24" s="10">
        <v>45.1</v>
      </c>
      <c r="AI24" s="10">
        <v>27.6</v>
      </c>
      <c r="AJ24" s="10">
        <v>36.1</v>
      </c>
      <c r="AK24" s="10">
        <v>38.799999999999997</v>
      </c>
      <c r="AL24" s="10">
        <v>43.3</v>
      </c>
      <c r="AM24" s="10">
        <v>31.8</v>
      </c>
      <c r="AN24" s="10">
        <v>7.5</v>
      </c>
      <c r="AO24" s="10">
        <v>33.299999999999997</v>
      </c>
      <c r="AP24" s="10">
        <v>50</v>
      </c>
      <c r="AQ24" s="10">
        <v>26.9</v>
      </c>
      <c r="AR24" s="10">
        <v>29.4</v>
      </c>
      <c r="AS24" s="10">
        <v>25</v>
      </c>
      <c r="AT24" s="10">
        <v>12.4</v>
      </c>
      <c r="AU24" s="10">
        <v>21.7</v>
      </c>
      <c r="AV24" s="10">
        <v>46.2</v>
      </c>
      <c r="AW24" s="10">
        <v>32.1</v>
      </c>
      <c r="AX24" s="10">
        <v>34.9</v>
      </c>
      <c r="AY24" s="10">
        <v>31</v>
      </c>
      <c r="AZ24" s="10">
        <v>35.1</v>
      </c>
      <c r="BA24" s="11">
        <v>26.4</v>
      </c>
    </row>
    <row r="25" spans="1:53" ht="16" thickBot="1">
      <c r="A25" s="1"/>
      <c r="B25" s="78"/>
      <c r="C25" s="7"/>
      <c r="D25" s="12"/>
      <c r="E25" s="12"/>
      <c r="F25" s="12"/>
      <c r="G25" s="12"/>
      <c r="H25" s="18"/>
      <c r="I25" s="18"/>
      <c r="J25" s="8"/>
      <c r="K25" s="8"/>
      <c r="L25" s="8"/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  <c r="AP25" s="8"/>
      <c r="AQ25" s="8"/>
      <c r="AR25" s="8"/>
      <c r="AS25" s="8"/>
      <c r="AT25" s="8"/>
      <c r="AU25" s="8"/>
      <c r="AV25" s="8"/>
      <c r="AW25" s="8"/>
      <c r="AX25" s="8"/>
      <c r="AY25" s="8"/>
      <c r="AZ25" s="8"/>
      <c r="BA25" s="8"/>
    </row>
    <row r="26" spans="1:53" ht="16" thickBot="1">
      <c r="A26" s="1"/>
      <c r="B26" s="78"/>
      <c r="C26" s="13"/>
      <c r="D26" s="19"/>
      <c r="E26" s="19"/>
      <c r="F26" s="19"/>
      <c r="G26" s="19"/>
      <c r="H26" s="19"/>
      <c r="I26" s="19"/>
      <c r="J26" s="23" t="s">
        <v>153</v>
      </c>
      <c r="K26" s="24" t="s">
        <v>154</v>
      </c>
      <c r="L26" s="24" t="s">
        <v>155</v>
      </c>
      <c r="M26" s="24" t="s">
        <v>156</v>
      </c>
      <c r="N26" s="24" t="s">
        <v>157</v>
      </c>
      <c r="O26" s="24" t="s">
        <v>158</v>
      </c>
      <c r="P26" s="24" t="s">
        <v>159</v>
      </c>
      <c r="Q26" s="24" t="s">
        <v>160</v>
      </c>
      <c r="R26" s="24" t="s">
        <v>161</v>
      </c>
      <c r="S26" s="24" t="s">
        <v>162</v>
      </c>
      <c r="T26" s="24" t="s">
        <v>163</v>
      </c>
      <c r="U26" s="24" t="s">
        <v>164</v>
      </c>
      <c r="V26" s="24" t="s">
        <v>165</v>
      </c>
      <c r="W26" s="24" t="s">
        <v>166</v>
      </c>
      <c r="X26" s="24" t="s">
        <v>167</v>
      </c>
      <c r="Y26" s="24" t="s">
        <v>168</v>
      </c>
      <c r="Z26" s="24" t="s">
        <v>169</v>
      </c>
      <c r="AA26" s="24" t="s">
        <v>170</v>
      </c>
      <c r="AB26" s="24" t="s">
        <v>171</v>
      </c>
      <c r="AC26" s="24" t="s">
        <v>172</v>
      </c>
      <c r="AD26" s="24" t="s">
        <v>173</v>
      </c>
      <c r="AE26" s="24" t="s">
        <v>174</v>
      </c>
      <c r="AF26" s="24" t="s">
        <v>175</v>
      </c>
      <c r="AG26" s="24" t="s">
        <v>176</v>
      </c>
      <c r="AH26" s="24" t="s">
        <v>177</v>
      </c>
      <c r="AI26" s="24" t="s">
        <v>178</v>
      </c>
      <c r="AJ26" s="24" t="s">
        <v>179</v>
      </c>
      <c r="AK26" s="24" t="s">
        <v>180</v>
      </c>
      <c r="AL26" s="24" t="s">
        <v>181</v>
      </c>
      <c r="AM26" s="24" t="s">
        <v>182</v>
      </c>
      <c r="AN26" s="24" t="s">
        <v>183</v>
      </c>
      <c r="AO26" s="24" t="s">
        <v>184</v>
      </c>
      <c r="AP26" s="24" t="s">
        <v>185</v>
      </c>
      <c r="AQ26" s="24" t="s">
        <v>186</v>
      </c>
      <c r="AR26" s="24" t="s">
        <v>187</v>
      </c>
      <c r="AS26" s="24" t="s">
        <v>188</v>
      </c>
      <c r="AT26" s="24" t="s">
        <v>189</v>
      </c>
      <c r="AU26" s="24" t="s">
        <v>190</v>
      </c>
      <c r="AV26" s="24" t="s">
        <v>191</v>
      </c>
      <c r="AW26" s="24" t="s">
        <v>192</v>
      </c>
      <c r="AX26" s="24" t="s">
        <v>193</v>
      </c>
      <c r="AY26" s="24" t="s">
        <v>194</v>
      </c>
      <c r="AZ26" s="24" t="s">
        <v>195</v>
      </c>
      <c r="BA26" s="25" t="s">
        <v>196</v>
      </c>
    </row>
    <row r="27" spans="1:53">
      <c r="A27" s="1"/>
      <c r="B27" s="78"/>
      <c r="C27" s="80" t="s">
        <v>12</v>
      </c>
      <c r="D27" s="46" t="s">
        <v>14</v>
      </c>
      <c r="E27" s="67" t="s">
        <v>197</v>
      </c>
      <c r="F27" s="67" t="s">
        <v>198</v>
      </c>
      <c r="G27" s="72">
        <v>1</v>
      </c>
      <c r="H27" s="15">
        <f t="shared" ref="H27:H32" si="3">AVERAGE(J27:BA27)</f>
        <v>2.9241379310344824</v>
      </c>
      <c r="I27" s="15"/>
      <c r="J27" s="8" t="s">
        <v>6</v>
      </c>
      <c r="K27" s="8">
        <v>0.7</v>
      </c>
      <c r="L27" s="8">
        <v>1.2</v>
      </c>
      <c r="M27" s="8">
        <v>1.5</v>
      </c>
      <c r="N27" s="8">
        <v>1.2</v>
      </c>
      <c r="O27" s="8">
        <v>0.4</v>
      </c>
      <c r="P27" s="8" t="s">
        <v>6</v>
      </c>
      <c r="Q27" s="8" t="s">
        <v>6</v>
      </c>
      <c r="R27" s="8" t="s">
        <v>6</v>
      </c>
      <c r="S27" s="8">
        <v>0.8</v>
      </c>
      <c r="T27" s="8">
        <v>1.2</v>
      </c>
      <c r="U27" s="8">
        <v>1.2</v>
      </c>
      <c r="V27" s="8">
        <v>7.9</v>
      </c>
      <c r="W27" s="8" t="s">
        <v>6</v>
      </c>
      <c r="X27" s="8">
        <v>6</v>
      </c>
      <c r="Y27" s="8" t="s">
        <v>6</v>
      </c>
      <c r="Z27" s="8" t="s">
        <v>6</v>
      </c>
      <c r="AA27" s="8" t="s">
        <v>6</v>
      </c>
      <c r="AB27" s="8">
        <v>1</v>
      </c>
      <c r="AC27" s="8">
        <v>1.9</v>
      </c>
      <c r="AD27" s="8">
        <v>1.3</v>
      </c>
      <c r="AE27" s="8" t="s">
        <v>6</v>
      </c>
      <c r="AF27" s="8" t="s">
        <v>6</v>
      </c>
      <c r="AG27" s="8">
        <v>11.2</v>
      </c>
      <c r="AH27" s="8">
        <v>1</v>
      </c>
      <c r="AI27" s="8" t="s">
        <v>6</v>
      </c>
      <c r="AJ27" s="8">
        <v>6.9</v>
      </c>
      <c r="AK27" s="8" t="s">
        <v>6</v>
      </c>
      <c r="AL27" s="8">
        <v>2.2999999999999998</v>
      </c>
      <c r="AM27" s="8">
        <v>3.8</v>
      </c>
      <c r="AN27" s="8">
        <v>10.7</v>
      </c>
      <c r="AO27" s="8">
        <v>5.6</v>
      </c>
      <c r="AP27" s="8">
        <v>1.8</v>
      </c>
      <c r="AQ27" s="8">
        <v>2.2000000000000002</v>
      </c>
      <c r="AR27" s="8">
        <v>2.2000000000000002</v>
      </c>
      <c r="AS27" s="8" t="s">
        <v>6</v>
      </c>
      <c r="AT27" s="8" t="s">
        <v>6</v>
      </c>
      <c r="AU27" s="8">
        <v>1.1000000000000001</v>
      </c>
      <c r="AV27" s="8">
        <v>5.2</v>
      </c>
      <c r="AW27" s="8">
        <v>1.7</v>
      </c>
      <c r="AX27" s="8">
        <v>0.8</v>
      </c>
      <c r="AY27" s="8">
        <v>1.1000000000000001</v>
      </c>
      <c r="AZ27" s="8">
        <v>0.9</v>
      </c>
      <c r="BA27" s="9" t="s">
        <v>6</v>
      </c>
    </row>
    <row r="28" spans="1:53">
      <c r="A28" s="1"/>
      <c r="B28" s="78"/>
      <c r="C28" s="81"/>
      <c r="D28" s="47" t="s">
        <v>15</v>
      </c>
      <c r="E28" s="34" t="s">
        <v>205</v>
      </c>
      <c r="F28" s="66" t="s">
        <v>198</v>
      </c>
      <c r="G28" s="73">
        <v>5</v>
      </c>
      <c r="H28" s="16">
        <f t="shared" si="3"/>
        <v>1.8025000000000002</v>
      </c>
      <c r="I28" s="16"/>
      <c r="J28" s="8" t="s">
        <v>6</v>
      </c>
      <c r="K28" s="8">
        <v>3.1</v>
      </c>
      <c r="L28" s="8">
        <v>0.7</v>
      </c>
      <c r="M28" s="8">
        <v>2</v>
      </c>
      <c r="N28" s="8">
        <v>1.7</v>
      </c>
      <c r="O28" s="8">
        <v>1</v>
      </c>
      <c r="P28" s="8">
        <v>0.8</v>
      </c>
      <c r="Q28" s="8">
        <v>0.6</v>
      </c>
      <c r="R28" s="8">
        <v>1.2</v>
      </c>
      <c r="S28" s="8">
        <v>1.1000000000000001</v>
      </c>
      <c r="T28" s="8">
        <v>1.3</v>
      </c>
      <c r="U28" s="8">
        <v>1.7</v>
      </c>
      <c r="V28" s="8">
        <v>3.4</v>
      </c>
      <c r="W28" s="8">
        <v>1</v>
      </c>
      <c r="X28" s="8">
        <v>1.5</v>
      </c>
      <c r="Y28" s="8">
        <v>0.9</v>
      </c>
      <c r="Z28" s="8">
        <v>1.7</v>
      </c>
      <c r="AA28" s="8">
        <v>0.8</v>
      </c>
      <c r="AB28" s="8">
        <v>1.8</v>
      </c>
      <c r="AC28" s="8">
        <v>1.9</v>
      </c>
      <c r="AD28" s="8">
        <v>1.1000000000000001</v>
      </c>
      <c r="AE28" s="8">
        <v>0.6</v>
      </c>
      <c r="AF28" s="8">
        <v>1.4</v>
      </c>
      <c r="AG28" s="8">
        <v>8.3000000000000007</v>
      </c>
      <c r="AH28" s="8">
        <v>1.2</v>
      </c>
      <c r="AI28" s="8">
        <v>1.2</v>
      </c>
      <c r="AJ28" s="8">
        <v>1.9</v>
      </c>
      <c r="AK28" s="8" t="s">
        <v>6</v>
      </c>
      <c r="AL28" s="8">
        <v>2.7</v>
      </c>
      <c r="AM28" s="8" t="s">
        <v>6</v>
      </c>
      <c r="AN28" s="8">
        <v>7.8</v>
      </c>
      <c r="AO28" s="8">
        <v>1.3</v>
      </c>
      <c r="AP28" s="8">
        <v>1.6</v>
      </c>
      <c r="AQ28" s="8">
        <v>2.2999999999999998</v>
      </c>
      <c r="AR28" s="8">
        <v>1.3</v>
      </c>
      <c r="AS28" s="8">
        <v>0.2</v>
      </c>
      <c r="AT28" s="8">
        <v>0.9</v>
      </c>
      <c r="AU28" s="8">
        <v>1.6</v>
      </c>
      <c r="AV28" s="8">
        <v>2.9</v>
      </c>
      <c r="AW28" s="8">
        <v>0.9</v>
      </c>
      <c r="AX28" s="8">
        <v>2.1</v>
      </c>
      <c r="AY28" s="8">
        <v>0.9</v>
      </c>
      <c r="AZ28" s="8">
        <v>1.7</v>
      </c>
      <c r="BA28" s="9" t="s">
        <v>6</v>
      </c>
    </row>
    <row r="29" spans="1:53">
      <c r="A29" s="1"/>
      <c r="B29" s="78"/>
      <c r="C29" s="81"/>
      <c r="D29" s="47" t="s">
        <v>16</v>
      </c>
      <c r="E29" s="34" t="s">
        <v>204</v>
      </c>
      <c r="F29" s="66" t="s">
        <v>198</v>
      </c>
      <c r="G29" s="73">
        <v>6</v>
      </c>
      <c r="H29" s="16">
        <f t="shared" si="3"/>
        <v>51.051162790697681</v>
      </c>
      <c r="I29" s="16"/>
      <c r="J29" s="8">
        <v>44.4</v>
      </c>
      <c r="K29" s="8">
        <v>35.700000000000003</v>
      </c>
      <c r="L29" s="8">
        <v>25</v>
      </c>
      <c r="M29" s="8">
        <v>68</v>
      </c>
      <c r="N29" s="8">
        <v>71.400000000000006</v>
      </c>
      <c r="O29" s="8">
        <v>37.1</v>
      </c>
      <c r="P29" s="8">
        <v>31.8</v>
      </c>
      <c r="Q29" s="8">
        <v>57.4</v>
      </c>
      <c r="R29" s="8">
        <v>34.9</v>
      </c>
      <c r="S29" s="8">
        <v>47.9</v>
      </c>
      <c r="T29" s="8">
        <v>38.299999999999997</v>
      </c>
      <c r="U29" s="8">
        <v>51.5</v>
      </c>
      <c r="V29" s="8">
        <v>83.3</v>
      </c>
      <c r="W29" s="8">
        <v>50</v>
      </c>
      <c r="X29" s="8">
        <v>66.7</v>
      </c>
      <c r="Y29" s="8">
        <v>32.5</v>
      </c>
      <c r="Z29" s="8">
        <v>63.3</v>
      </c>
      <c r="AA29" s="8">
        <v>54.2</v>
      </c>
      <c r="AB29" s="8">
        <v>50</v>
      </c>
      <c r="AC29" s="8">
        <v>51.1</v>
      </c>
      <c r="AD29" s="8">
        <v>48.7</v>
      </c>
      <c r="AE29" s="8">
        <v>69</v>
      </c>
      <c r="AF29" s="8">
        <v>55.8</v>
      </c>
      <c r="AG29" s="8">
        <v>30</v>
      </c>
      <c r="AH29" s="8">
        <v>59.6</v>
      </c>
      <c r="AI29" s="8">
        <v>53</v>
      </c>
      <c r="AJ29" s="8">
        <v>58.3</v>
      </c>
      <c r="AK29" s="8">
        <v>42.9</v>
      </c>
      <c r="AL29" s="8">
        <v>77.8</v>
      </c>
      <c r="AM29" s="8">
        <v>42.9</v>
      </c>
      <c r="AN29" s="8">
        <v>78.599999999999994</v>
      </c>
      <c r="AO29" s="8">
        <v>28.6</v>
      </c>
      <c r="AP29" s="8" t="s">
        <v>6</v>
      </c>
      <c r="AQ29" s="8">
        <v>34.4</v>
      </c>
      <c r="AR29" s="8">
        <v>45.2</v>
      </c>
      <c r="AS29" s="8">
        <v>38.5</v>
      </c>
      <c r="AT29" s="8">
        <v>37.299999999999997</v>
      </c>
      <c r="AU29" s="8">
        <v>50</v>
      </c>
      <c r="AV29" s="8">
        <v>55</v>
      </c>
      <c r="AW29" s="8">
        <v>24.1</v>
      </c>
      <c r="AX29" s="8">
        <v>86.9</v>
      </c>
      <c r="AY29" s="8">
        <v>60.9</v>
      </c>
      <c r="AZ29" s="8">
        <v>59.4</v>
      </c>
      <c r="BA29" s="9">
        <v>63.8</v>
      </c>
    </row>
    <row r="30" spans="1:53">
      <c r="A30" s="1"/>
      <c r="B30" s="78"/>
      <c r="C30" s="81"/>
      <c r="D30" s="47" t="s">
        <v>17</v>
      </c>
      <c r="E30" s="34" t="s">
        <v>202</v>
      </c>
      <c r="F30" s="66" t="s">
        <v>198</v>
      </c>
      <c r="G30" s="73">
        <v>2</v>
      </c>
      <c r="H30" s="16">
        <f t="shared" si="3"/>
        <v>6.6538461538461551</v>
      </c>
      <c r="I30" s="16"/>
      <c r="J30" s="8" t="s">
        <v>6</v>
      </c>
      <c r="K30" s="8" t="s">
        <v>6</v>
      </c>
      <c r="L30" s="8">
        <v>2.7</v>
      </c>
      <c r="M30" s="8">
        <v>3.6</v>
      </c>
      <c r="N30" s="8" t="s">
        <v>6</v>
      </c>
      <c r="O30" s="8" t="s">
        <v>6</v>
      </c>
      <c r="P30" s="8" t="s">
        <v>6</v>
      </c>
      <c r="Q30" s="8" t="s">
        <v>6</v>
      </c>
      <c r="R30" s="8" t="s">
        <v>6</v>
      </c>
      <c r="S30" s="8" t="s">
        <v>6</v>
      </c>
      <c r="T30" s="8" t="s">
        <v>6</v>
      </c>
      <c r="U30" s="8" t="s">
        <v>6</v>
      </c>
      <c r="V30" s="8">
        <v>8.3000000000000007</v>
      </c>
      <c r="W30" s="8" t="s">
        <v>6</v>
      </c>
      <c r="X30" s="8" t="s">
        <v>6</v>
      </c>
      <c r="Y30" s="8" t="s">
        <v>6</v>
      </c>
      <c r="Z30" s="8" t="s">
        <v>6</v>
      </c>
      <c r="AA30" s="8" t="s">
        <v>6</v>
      </c>
      <c r="AB30" s="8" t="s">
        <v>6</v>
      </c>
      <c r="AC30" s="8">
        <v>2.9</v>
      </c>
      <c r="AD30" s="8" t="s">
        <v>6</v>
      </c>
      <c r="AE30" s="8" t="s">
        <v>6</v>
      </c>
      <c r="AF30" s="8" t="s">
        <v>6</v>
      </c>
      <c r="AG30" s="8">
        <v>17.3</v>
      </c>
      <c r="AH30" s="8" t="s">
        <v>6</v>
      </c>
      <c r="AI30" s="8" t="s">
        <v>6</v>
      </c>
      <c r="AJ30" s="8">
        <v>7.5</v>
      </c>
      <c r="AK30" s="8" t="s">
        <v>6</v>
      </c>
      <c r="AL30" s="8">
        <v>5.6</v>
      </c>
      <c r="AM30" s="8">
        <v>3.9</v>
      </c>
      <c r="AN30" s="8">
        <v>16.600000000000001</v>
      </c>
      <c r="AO30" s="8">
        <v>6.2</v>
      </c>
      <c r="AP30" s="8" t="s">
        <v>6</v>
      </c>
      <c r="AQ30" s="8">
        <v>2.9</v>
      </c>
      <c r="AR30" s="8">
        <v>2.4</v>
      </c>
      <c r="AS30" s="8" t="s">
        <v>6</v>
      </c>
      <c r="AT30" s="8" t="s">
        <v>6</v>
      </c>
      <c r="AU30" s="8" t="s">
        <v>6</v>
      </c>
      <c r="AV30" s="8" t="s">
        <v>6</v>
      </c>
      <c r="AW30" s="8" t="s">
        <v>6</v>
      </c>
      <c r="AX30" s="8">
        <v>6.6</v>
      </c>
      <c r="AY30" s="8" t="s">
        <v>6</v>
      </c>
      <c r="AZ30" s="8" t="s">
        <v>6</v>
      </c>
      <c r="BA30" s="9" t="s">
        <v>6</v>
      </c>
    </row>
    <row r="31" spans="1:53">
      <c r="A31" s="1"/>
      <c r="B31" s="78"/>
      <c r="C31" s="81"/>
      <c r="D31" s="47" t="s">
        <v>18</v>
      </c>
      <c r="E31" s="34" t="s">
        <v>201</v>
      </c>
      <c r="F31" s="66" t="s">
        <v>198</v>
      </c>
      <c r="G31" s="73">
        <v>4</v>
      </c>
      <c r="H31" s="16">
        <f t="shared" si="3"/>
        <v>34.355813953488372</v>
      </c>
      <c r="I31" s="16"/>
      <c r="J31" s="8">
        <v>53.5</v>
      </c>
      <c r="K31" s="8">
        <v>39.9</v>
      </c>
      <c r="L31" s="8">
        <v>31.5</v>
      </c>
      <c r="M31" s="8">
        <v>32.1</v>
      </c>
      <c r="N31" s="8">
        <v>37.6</v>
      </c>
      <c r="O31" s="8">
        <v>33.1</v>
      </c>
      <c r="P31" s="8">
        <v>30.7</v>
      </c>
      <c r="Q31" s="8">
        <v>21.9</v>
      </c>
      <c r="R31" s="8">
        <v>37.4</v>
      </c>
      <c r="S31" s="8">
        <v>31.5</v>
      </c>
      <c r="T31" s="8">
        <v>39.6</v>
      </c>
      <c r="U31" s="8">
        <v>47.8</v>
      </c>
      <c r="V31" s="8">
        <v>32.9</v>
      </c>
      <c r="W31" s="8">
        <v>29.3</v>
      </c>
      <c r="X31" s="8">
        <v>40.200000000000003</v>
      </c>
      <c r="Y31" s="8">
        <v>32.700000000000003</v>
      </c>
      <c r="Z31" s="8">
        <v>37.200000000000003</v>
      </c>
      <c r="AA31" s="8" t="s">
        <v>6</v>
      </c>
      <c r="AB31" s="8">
        <v>38.1</v>
      </c>
      <c r="AC31" s="8">
        <v>32.9</v>
      </c>
      <c r="AD31" s="8">
        <v>28.8</v>
      </c>
      <c r="AE31" s="8">
        <v>22.3</v>
      </c>
      <c r="AF31" s="8">
        <v>30.2</v>
      </c>
      <c r="AG31" s="8">
        <v>29.2</v>
      </c>
      <c r="AH31" s="8">
        <v>37.9</v>
      </c>
      <c r="AI31" s="8">
        <v>43.6</v>
      </c>
      <c r="AJ31" s="8">
        <v>41.7</v>
      </c>
      <c r="AK31" s="8">
        <v>39</v>
      </c>
      <c r="AL31" s="8">
        <v>37.9</v>
      </c>
      <c r="AM31" s="8">
        <v>31.4</v>
      </c>
      <c r="AN31" s="8">
        <v>25.4</v>
      </c>
      <c r="AO31" s="8">
        <v>31.9</v>
      </c>
      <c r="AP31" s="8">
        <v>24.3</v>
      </c>
      <c r="AQ31" s="8">
        <v>38.1</v>
      </c>
      <c r="AR31" s="8">
        <v>36.4</v>
      </c>
      <c r="AS31" s="8">
        <v>44.6</v>
      </c>
      <c r="AT31" s="8">
        <v>24.6</v>
      </c>
      <c r="AU31" s="8">
        <v>34.9</v>
      </c>
      <c r="AV31" s="8">
        <v>27.1</v>
      </c>
      <c r="AW31" s="8">
        <v>27.8</v>
      </c>
      <c r="AX31" s="8">
        <v>31.6</v>
      </c>
      <c r="AY31" s="8">
        <v>32.299999999999997</v>
      </c>
      <c r="AZ31" s="8">
        <v>36.5</v>
      </c>
      <c r="BA31" s="9">
        <v>39.9</v>
      </c>
    </row>
    <row r="32" spans="1:53" ht="16" thickBot="1">
      <c r="A32" s="1"/>
      <c r="B32" s="79"/>
      <c r="C32" s="82"/>
      <c r="D32" s="48" t="s">
        <v>19</v>
      </c>
      <c r="E32" s="39" t="s">
        <v>203</v>
      </c>
      <c r="F32" s="70" t="s">
        <v>198</v>
      </c>
      <c r="G32" s="74">
        <v>5</v>
      </c>
      <c r="H32" s="17">
        <f t="shared" si="3"/>
        <v>21.418181818181814</v>
      </c>
      <c r="I32" s="17"/>
      <c r="J32" s="10" t="s">
        <v>6</v>
      </c>
      <c r="K32" s="10" t="s">
        <v>6</v>
      </c>
      <c r="L32" s="10" t="s">
        <v>6</v>
      </c>
      <c r="M32" s="10">
        <v>23.1</v>
      </c>
      <c r="N32" s="10">
        <v>22.1</v>
      </c>
      <c r="O32" s="10">
        <v>10.199999999999999</v>
      </c>
      <c r="P32" s="10" t="s">
        <v>6</v>
      </c>
      <c r="Q32" s="10">
        <v>16.2</v>
      </c>
      <c r="R32" s="10">
        <v>23.8</v>
      </c>
      <c r="S32" s="10" t="s">
        <v>6</v>
      </c>
      <c r="T32" s="10">
        <v>32.1</v>
      </c>
      <c r="U32" s="10" t="s">
        <v>6</v>
      </c>
      <c r="V32" s="10" t="s">
        <v>6</v>
      </c>
      <c r="W32" s="10" t="s">
        <v>6</v>
      </c>
      <c r="X32" s="10" t="s">
        <v>6</v>
      </c>
      <c r="Y32" s="10">
        <v>24.2</v>
      </c>
      <c r="Z32" s="10" t="s">
        <v>6</v>
      </c>
      <c r="AA32" s="10" t="s">
        <v>6</v>
      </c>
      <c r="AB32" s="10">
        <v>21.7</v>
      </c>
      <c r="AC32" s="10">
        <v>11.8</v>
      </c>
      <c r="AD32" s="10" t="s">
        <v>6</v>
      </c>
      <c r="AE32" s="10" t="s">
        <v>6</v>
      </c>
      <c r="AF32" s="10" t="s">
        <v>6</v>
      </c>
      <c r="AG32" s="10">
        <v>46.7</v>
      </c>
      <c r="AH32" s="10">
        <v>16.7</v>
      </c>
      <c r="AI32" s="10">
        <v>16.7</v>
      </c>
      <c r="AJ32" s="10" t="s">
        <v>6</v>
      </c>
      <c r="AK32" s="10" t="s">
        <v>6</v>
      </c>
      <c r="AL32" s="10" t="s">
        <v>6</v>
      </c>
      <c r="AM32" s="10" t="s">
        <v>6</v>
      </c>
      <c r="AN32" s="10">
        <v>38.5</v>
      </c>
      <c r="AO32" s="10" t="s">
        <v>6</v>
      </c>
      <c r="AP32" s="10">
        <v>26.7</v>
      </c>
      <c r="AQ32" s="10">
        <v>24.2</v>
      </c>
      <c r="AR32" s="10">
        <v>22.5</v>
      </c>
      <c r="AS32" s="10">
        <v>3.6</v>
      </c>
      <c r="AT32" s="10">
        <v>16.399999999999999</v>
      </c>
      <c r="AU32" s="10" t="s">
        <v>6</v>
      </c>
      <c r="AV32" s="10" t="s">
        <v>6</v>
      </c>
      <c r="AW32" s="10">
        <v>15.6</v>
      </c>
      <c r="AX32" s="10">
        <v>17.399999999999999</v>
      </c>
      <c r="AY32" s="10">
        <v>14.3</v>
      </c>
      <c r="AZ32" s="10">
        <v>26.7</v>
      </c>
      <c r="BA32" s="11" t="s">
        <v>6</v>
      </c>
    </row>
  </sheetData>
  <mergeCells count="6">
    <mergeCell ref="B2:B16"/>
    <mergeCell ref="C3:C8"/>
    <mergeCell ref="C11:C16"/>
    <mergeCell ref="B18:B32"/>
    <mergeCell ref="C19:C24"/>
    <mergeCell ref="C27:C3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A37"/>
  <sheetViews>
    <sheetView workbookViewId="0">
      <selection activeCell="J37" sqref="J37"/>
    </sheetView>
  </sheetViews>
  <sheetFormatPr baseColWidth="10" defaultColWidth="5" defaultRowHeight="11" x14ac:dyDescent="0"/>
  <cols>
    <col min="1" max="1" width="3.6640625" style="27" customWidth="1"/>
    <col min="2" max="2" width="5" style="27"/>
    <col min="3" max="3" width="9.6640625" style="27" bestFit="1" customWidth="1"/>
    <col min="4" max="4" width="6.33203125" style="27" bestFit="1" customWidth="1"/>
    <col min="5" max="5" width="12.33203125" style="27" bestFit="1" customWidth="1"/>
    <col min="6" max="6" width="8.6640625" style="27" bestFit="1" customWidth="1"/>
    <col min="7" max="7" width="9.83203125" style="27" bestFit="1" customWidth="1"/>
    <col min="8" max="8" width="5.1640625" style="27" bestFit="1" customWidth="1"/>
    <col min="9" max="9" width="9.5" style="27" customWidth="1"/>
    <col min="10" max="53" width="15" style="27" bestFit="1" customWidth="1"/>
    <col min="54" max="16384" width="5" style="27"/>
  </cols>
  <sheetData>
    <row r="1" spans="2:53" ht="14" customHeight="1" thickBot="1"/>
    <row r="2" spans="2:53" ht="14" customHeight="1" thickBot="1">
      <c r="B2" s="86" t="s">
        <v>0</v>
      </c>
      <c r="C2" s="21" t="s">
        <v>20</v>
      </c>
      <c r="D2" s="22" t="s">
        <v>3</v>
      </c>
      <c r="E2" s="6" t="s">
        <v>206</v>
      </c>
      <c r="F2" s="6" t="s">
        <v>207</v>
      </c>
      <c r="G2" s="6" t="s">
        <v>208</v>
      </c>
      <c r="H2" s="21" t="s">
        <v>2</v>
      </c>
      <c r="I2" s="22" t="s">
        <v>21</v>
      </c>
      <c r="J2" s="23" t="s">
        <v>23</v>
      </c>
      <c r="K2" s="24" t="s">
        <v>24</v>
      </c>
      <c r="L2" s="24" t="s">
        <v>25</v>
      </c>
      <c r="M2" s="24" t="s">
        <v>26</v>
      </c>
      <c r="N2" s="24" t="s">
        <v>27</v>
      </c>
      <c r="O2" s="24" t="s">
        <v>28</v>
      </c>
      <c r="P2" s="24" t="s">
        <v>29</v>
      </c>
      <c r="Q2" s="24" t="s">
        <v>30</v>
      </c>
      <c r="R2" s="24" t="s">
        <v>31</v>
      </c>
      <c r="S2" s="24" t="s">
        <v>32</v>
      </c>
      <c r="T2" s="24" t="s">
        <v>33</v>
      </c>
      <c r="U2" s="24" t="s">
        <v>34</v>
      </c>
      <c r="V2" s="24" t="s">
        <v>35</v>
      </c>
      <c r="W2" s="24" t="s">
        <v>36</v>
      </c>
      <c r="X2" s="24" t="s">
        <v>37</v>
      </c>
      <c r="Y2" s="24" t="s">
        <v>38</v>
      </c>
      <c r="Z2" s="24" t="s">
        <v>39</v>
      </c>
      <c r="AA2" s="24" t="s">
        <v>40</v>
      </c>
      <c r="AB2" s="24" t="s">
        <v>41</v>
      </c>
      <c r="AC2" s="24" t="s">
        <v>42</v>
      </c>
      <c r="AD2" s="24" t="s">
        <v>43</v>
      </c>
      <c r="AE2" s="24" t="s">
        <v>44</v>
      </c>
      <c r="AF2" s="24" t="s">
        <v>45</v>
      </c>
      <c r="AG2" s="24" t="s">
        <v>46</v>
      </c>
      <c r="AH2" s="24" t="s">
        <v>47</v>
      </c>
      <c r="AI2" s="24" t="s">
        <v>48</v>
      </c>
      <c r="AJ2" s="24" t="s">
        <v>49</v>
      </c>
      <c r="AK2" s="24" t="s">
        <v>50</v>
      </c>
      <c r="AL2" s="24" t="s">
        <v>51</v>
      </c>
      <c r="AM2" s="24" t="s">
        <v>52</v>
      </c>
      <c r="AN2" s="24" t="s">
        <v>53</v>
      </c>
      <c r="AO2" s="24" t="s">
        <v>54</v>
      </c>
      <c r="AP2" s="24" t="s">
        <v>55</v>
      </c>
      <c r="AQ2" s="24" t="s">
        <v>56</v>
      </c>
      <c r="AR2" s="24" t="s">
        <v>57</v>
      </c>
      <c r="AS2" s="24" t="s">
        <v>58</v>
      </c>
      <c r="AT2" s="24" t="s">
        <v>59</v>
      </c>
      <c r="AU2" s="24" t="s">
        <v>60</v>
      </c>
      <c r="AV2" s="24" t="s">
        <v>61</v>
      </c>
      <c r="AW2" s="24" t="s">
        <v>62</v>
      </c>
      <c r="AX2" s="24" t="s">
        <v>63</v>
      </c>
      <c r="AY2" s="24" t="s">
        <v>64</v>
      </c>
      <c r="AZ2" s="25" t="s">
        <v>65</v>
      </c>
      <c r="BA2" s="26"/>
    </row>
    <row r="3" spans="2:53" ht="14" customHeight="1">
      <c r="B3" s="87"/>
      <c r="C3" s="83" t="s">
        <v>4</v>
      </c>
      <c r="D3" s="29" t="s">
        <v>5</v>
      </c>
      <c r="E3" s="66" t="s">
        <v>197</v>
      </c>
      <c r="F3" s="67" t="s">
        <v>198</v>
      </c>
      <c r="G3" s="68">
        <v>1</v>
      </c>
      <c r="H3" s="15">
        <f t="shared" ref="H3:H8" si="0">AVERAGE(J3:AZ3)</f>
        <v>60.06697352878048</v>
      </c>
      <c r="I3" s="28">
        <f t="shared" ref="I3:I8" si="1">TTEST(J3:AZ3,J11:AZ11,2,1)</f>
        <v>1.4580549564601123E-6</v>
      </c>
      <c r="J3" s="30">
        <v>23.74557841</v>
      </c>
      <c r="K3" s="31">
        <v>45.770020080000002</v>
      </c>
      <c r="L3" s="31">
        <v>46.401932770000002</v>
      </c>
      <c r="M3" s="31">
        <v>99.366978739999993</v>
      </c>
      <c r="N3" s="31">
        <v>21.338299339999999</v>
      </c>
      <c r="O3" s="31" t="s">
        <v>6</v>
      </c>
      <c r="P3" s="31">
        <v>53.428665670000001</v>
      </c>
      <c r="Q3" s="31">
        <v>111.7525584</v>
      </c>
      <c r="R3" s="31">
        <v>80.065882779999995</v>
      </c>
      <c r="S3" s="31">
        <v>87.569007760000005</v>
      </c>
      <c r="T3" s="31">
        <v>35.32600248</v>
      </c>
      <c r="U3" s="31">
        <v>38.976580339999998</v>
      </c>
      <c r="V3" s="31">
        <v>47.450950630000001</v>
      </c>
      <c r="W3" s="31">
        <v>43.701652109999998</v>
      </c>
      <c r="X3" s="31">
        <v>47.184994379999999</v>
      </c>
      <c r="Y3" s="31">
        <v>72.751059620000007</v>
      </c>
      <c r="Z3" s="31">
        <v>91.841415789999999</v>
      </c>
      <c r="AA3" s="31" t="s">
        <v>6</v>
      </c>
      <c r="AB3" s="31">
        <v>30.353138980000001</v>
      </c>
      <c r="AC3" s="31">
        <v>82.053500060000005</v>
      </c>
      <c r="AD3" s="31">
        <v>69.305578490000002</v>
      </c>
      <c r="AE3" s="31">
        <v>60.441065180000002</v>
      </c>
      <c r="AF3" s="31">
        <v>16.325730979999999</v>
      </c>
      <c r="AG3" s="31">
        <v>60.091774890000003</v>
      </c>
      <c r="AH3" s="31">
        <v>43.049714539999997</v>
      </c>
      <c r="AI3" s="31">
        <v>99.040880319999999</v>
      </c>
      <c r="AJ3" s="31">
        <v>30.095603700000002</v>
      </c>
      <c r="AK3" s="31">
        <v>30.246186789999999</v>
      </c>
      <c r="AL3" s="31">
        <v>51.548532229999999</v>
      </c>
      <c r="AM3" s="31">
        <v>65.717192080000004</v>
      </c>
      <c r="AN3" s="31">
        <v>108.14492439999999</v>
      </c>
      <c r="AO3" s="31">
        <v>76.738495389999997</v>
      </c>
      <c r="AP3" s="31">
        <v>46.31694229</v>
      </c>
      <c r="AQ3" s="31">
        <v>56.070050180000003</v>
      </c>
      <c r="AR3" s="31">
        <v>69.900915449999999</v>
      </c>
      <c r="AS3" s="31">
        <v>70.757521909999994</v>
      </c>
      <c r="AT3" s="31">
        <v>18.123126389999999</v>
      </c>
      <c r="AU3" s="31">
        <v>76.091741029999994</v>
      </c>
      <c r="AV3" s="31">
        <v>64.11373777</v>
      </c>
      <c r="AW3" s="31">
        <v>26.391131390000002</v>
      </c>
      <c r="AX3" s="31">
        <v>133.03170130000001</v>
      </c>
      <c r="AY3" s="31">
        <v>79.485504989999995</v>
      </c>
      <c r="AZ3" s="32">
        <v>52.639644650000001</v>
      </c>
      <c r="BA3" s="26"/>
    </row>
    <row r="4" spans="2:53" ht="14" customHeight="1">
      <c r="B4" s="87"/>
      <c r="C4" s="84"/>
      <c r="D4" s="34" t="s">
        <v>7</v>
      </c>
      <c r="E4" s="66" t="s">
        <v>199</v>
      </c>
      <c r="F4" s="66" t="s">
        <v>200</v>
      </c>
      <c r="G4" s="68">
        <v>10</v>
      </c>
      <c r="H4" s="16">
        <f t="shared" si="0"/>
        <v>17.878568223870968</v>
      </c>
      <c r="I4" s="33">
        <f t="shared" si="1"/>
        <v>2.4621086509527997E-3</v>
      </c>
      <c r="J4" s="35">
        <v>6.2229791690000003</v>
      </c>
      <c r="K4" s="36">
        <v>11.791598390000001</v>
      </c>
      <c r="L4" s="36">
        <v>8.4367150500000001</v>
      </c>
      <c r="M4" s="36" t="s">
        <v>6</v>
      </c>
      <c r="N4" s="36" t="s">
        <v>6</v>
      </c>
      <c r="O4" s="36" t="s">
        <v>6</v>
      </c>
      <c r="P4" s="36" t="s">
        <v>6</v>
      </c>
      <c r="Q4" s="36" t="s">
        <v>6</v>
      </c>
      <c r="R4" s="36">
        <v>5.3615546509999996</v>
      </c>
      <c r="S4" s="36">
        <v>12.31959425</v>
      </c>
      <c r="T4" s="36">
        <v>6.0054204220000003</v>
      </c>
      <c r="U4" s="36">
        <v>6.8472370869999999</v>
      </c>
      <c r="V4" s="36" t="s">
        <v>6</v>
      </c>
      <c r="W4" s="36">
        <v>6.8920168200000003</v>
      </c>
      <c r="X4" s="36">
        <v>9.8989498699999992</v>
      </c>
      <c r="Y4" s="36">
        <v>4.6502807989999999</v>
      </c>
      <c r="Z4" s="36">
        <v>12.57261452</v>
      </c>
      <c r="AA4" s="36" t="s">
        <v>6</v>
      </c>
      <c r="AB4" s="36" t="s">
        <v>6</v>
      </c>
      <c r="AC4" s="36">
        <v>44.635925530000002</v>
      </c>
      <c r="AD4" s="36">
        <v>46.611398870000002</v>
      </c>
      <c r="AE4" s="36">
        <v>17.069501540000001</v>
      </c>
      <c r="AF4" s="36" t="s">
        <v>6</v>
      </c>
      <c r="AG4" s="36">
        <v>47.677605829999997</v>
      </c>
      <c r="AH4" s="36">
        <v>35.773706449999999</v>
      </c>
      <c r="AI4" s="36">
        <v>54.569930479999996</v>
      </c>
      <c r="AJ4" s="36" t="s">
        <v>6</v>
      </c>
      <c r="AK4" s="36">
        <v>2.7670013149999999</v>
      </c>
      <c r="AL4" s="36" t="s">
        <v>6</v>
      </c>
      <c r="AM4" s="36">
        <v>12.773200709999999</v>
      </c>
      <c r="AN4" s="36">
        <v>19.084398419999999</v>
      </c>
      <c r="AO4" s="36">
        <v>10.893982640000001</v>
      </c>
      <c r="AP4" s="36">
        <v>24.81888983</v>
      </c>
      <c r="AQ4" s="36" t="s">
        <v>6</v>
      </c>
      <c r="AR4" s="36">
        <v>62.55838232</v>
      </c>
      <c r="AS4" s="36">
        <v>14.292666519999999</v>
      </c>
      <c r="AT4" s="36">
        <v>8.9549565680000001</v>
      </c>
      <c r="AU4" s="36">
        <v>12.558831039999999</v>
      </c>
      <c r="AV4" s="36">
        <v>7.3977389740000001</v>
      </c>
      <c r="AW4" s="36">
        <v>7.8580335049999999</v>
      </c>
      <c r="AX4" s="36">
        <v>13.14542503</v>
      </c>
      <c r="AY4" s="36">
        <v>12.34726291</v>
      </c>
      <c r="AZ4" s="37">
        <v>7.4478154300000003</v>
      </c>
      <c r="BA4" s="26"/>
    </row>
    <row r="5" spans="2:53" ht="14" customHeight="1">
      <c r="B5" s="87"/>
      <c r="C5" s="84"/>
      <c r="D5" s="34" t="s">
        <v>8</v>
      </c>
      <c r="E5" s="34" t="s">
        <v>201</v>
      </c>
      <c r="F5" s="66" t="s">
        <v>198</v>
      </c>
      <c r="G5" s="69">
        <v>4</v>
      </c>
      <c r="H5" s="16">
        <f t="shared" si="0"/>
        <v>8.7750060421891867</v>
      </c>
      <c r="I5" s="33">
        <f t="shared" si="1"/>
        <v>2.2222136772951533E-2</v>
      </c>
      <c r="J5" s="35">
        <v>7.2055548280000004</v>
      </c>
      <c r="K5" s="36">
        <v>12.56736145</v>
      </c>
      <c r="L5" s="36">
        <v>3.4513834299999999</v>
      </c>
      <c r="M5" s="36">
        <v>7.4216000720000004</v>
      </c>
      <c r="N5" s="36" t="s">
        <v>6</v>
      </c>
      <c r="O5" s="36" t="s">
        <v>6</v>
      </c>
      <c r="P5" s="36">
        <v>5.3038675409999998</v>
      </c>
      <c r="Q5" s="36">
        <v>10.561544469999999</v>
      </c>
      <c r="R5" s="36">
        <v>3.9318067440000002</v>
      </c>
      <c r="S5" s="36" t="s">
        <v>6</v>
      </c>
      <c r="T5" s="36">
        <v>6.3586804470000002</v>
      </c>
      <c r="U5" s="36">
        <v>12.77273072</v>
      </c>
      <c r="V5" s="36">
        <v>15.351778149999999</v>
      </c>
      <c r="W5" s="36">
        <v>6.5787433279999998</v>
      </c>
      <c r="X5" s="36">
        <v>5.939369922</v>
      </c>
      <c r="Y5" s="36">
        <v>3.3068663460000001</v>
      </c>
      <c r="Z5" s="36">
        <v>10.11942144</v>
      </c>
      <c r="AA5" s="36">
        <v>9.1570968649999998</v>
      </c>
      <c r="AB5" s="36">
        <v>3.9591050839999999</v>
      </c>
      <c r="AC5" s="36">
        <v>9.5753635619999997</v>
      </c>
      <c r="AD5" s="36">
        <v>12.094502909999999</v>
      </c>
      <c r="AE5" s="36">
        <v>8.0516516679999999</v>
      </c>
      <c r="AF5" s="36" t="s">
        <v>6</v>
      </c>
      <c r="AG5" s="36">
        <v>21.050112760000001</v>
      </c>
      <c r="AH5" s="36">
        <v>6.6696740830000003</v>
      </c>
      <c r="AI5" s="36">
        <v>13.110957320000001</v>
      </c>
      <c r="AJ5" s="36" t="s">
        <v>6</v>
      </c>
      <c r="AK5" s="36">
        <v>4.1027950530000004</v>
      </c>
      <c r="AL5" s="36" t="s">
        <v>6</v>
      </c>
      <c r="AM5" s="36">
        <v>9.5336208229999997</v>
      </c>
      <c r="AN5" s="36">
        <v>7.3510275390000004</v>
      </c>
      <c r="AO5" s="36">
        <v>8.170486983</v>
      </c>
      <c r="AP5" s="36">
        <v>11.88510217</v>
      </c>
      <c r="AQ5" s="36">
        <v>6.7602188160000001</v>
      </c>
      <c r="AR5" s="36">
        <v>8.6641890999999998</v>
      </c>
      <c r="AS5" s="36">
        <v>19.586246710000001</v>
      </c>
      <c r="AT5" s="36">
        <v>6.6096108009999996</v>
      </c>
      <c r="AU5" s="36">
        <v>10.096315150000001</v>
      </c>
      <c r="AV5" s="36">
        <v>3.0823912390000001</v>
      </c>
      <c r="AW5" s="36">
        <v>12.157712220000001</v>
      </c>
      <c r="AX5" s="36">
        <v>5.9592593479999998</v>
      </c>
      <c r="AY5" s="36">
        <v>4.4372976089999998</v>
      </c>
      <c r="AZ5" s="37">
        <v>11.739776859999999</v>
      </c>
      <c r="BA5" s="26"/>
    </row>
    <row r="6" spans="2:53" ht="14" customHeight="1">
      <c r="B6" s="87"/>
      <c r="C6" s="84"/>
      <c r="D6" s="34" t="s">
        <v>9</v>
      </c>
      <c r="E6" s="34" t="s">
        <v>202</v>
      </c>
      <c r="F6" s="66" t="s">
        <v>198</v>
      </c>
      <c r="G6" s="69">
        <v>2</v>
      </c>
      <c r="H6" s="16">
        <f t="shared" si="0"/>
        <v>5.0866689907368423</v>
      </c>
      <c r="I6" s="33">
        <f t="shared" si="1"/>
        <v>1.0261369861310364E-2</v>
      </c>
      <c r="J6" s="35">
        <v>2.1289139260000001</v>
      </c>
      <c r="K6" s="36">
        <v>2.7927469880000002</v>
      </c>
      <c r="L6" s="36">
        <v>4.9853316200000002</v>
      </c>
      <c r="M6" s="36">
        <v>7.4216000720000004</v>
      </c>
      <c r="N6" s="36">
        <v>13.57891776</v>
      </c>
      <c r="O6" s="36" t="s">
        <v>6</v>
      </c>
      <c r="P6" s="36">
        <v>3.0419240310000002</v>
      </c>
      <c r="Q6" s="36">
        <v>10.4188209</v>
      </c>
      <c r="R6" s="36">
        <v>3.9318067440000002</v>
      </c>
      <c r="S6" s="36">
        <v>7.1031894759999998</v>
      </c>
      <c r="T6" s="36" t="s">
        <v>6</v>
      </c>
      <c r="U6" s="36">
        <v>3.6869738160000001</v>
      </c>
      <c r="V6" s="36">
        <v>4.1868485849999999</v>
      </c>
      <c r="W6" s="36">
        <v>3.9159186479999999</v>
      </c>
      <c r="X6" s="36">
        <v>3.4646324540000002</v>
      </c>
      <c r="Y6" s="36">
        <v>4.7536203730000004</v>
      </c>
      <c r="Z6" s="36">
        <v>11.499342540000001</v>
      </c>
      <c r="AA6" s="36" t="s">
        <v>6</v>
      </c>
      <c r="AB6" s="36">
        <v>5.2788067789999999</v>
      </c>
      <c r="AC6" s="36">
        <v>4.7140251380000002</v>
      </c>
      <c r="AD6" s="36">
        <v>3.9409054430000001</v>
      </c>
      <c r="AE6" s="36">
        <v>3.0059499559999998</v>
      </c>
      <c r="AF6" s="36">
        <v>6.9967418510000003</v>
      </c>
      <c r="AG6" s="36">
        <v>3.958140861</v>
      </c>
      <c r="AH6" s="36">
        <v>2.8295587019999999</v>
      </c>
      <c r="AI6" s="36">
        <v>4.9609027709999998</v>
      </c>
      <c r="AJ6" s="36">
        <v>6.6879119339999997</v>
      </c>
      <c r="AK6" s="36">
        <v>3.7211396990000001</v>
      </c>
      <c r="AL6" s="36" t="s">
        <v>6</v>
      </c>
      <c r="AM6" s="36">
        <v>3.3321393170000002</v>
      </c>
      <c r="AN6" s="36">
        <v>6.5028320539999998</v>
      </c>
      <c r="AO6" s="36">
        <v>4.8061688140000003</v>
      </c>
      <c r="AP6" s="36">
        <v>1.8351995999999999</v>
      </c>
      <c r="AQ6" s="36">
        <v>4.1754292690000003</v>
      </c>
      <c r="AR6" s="36">
        <v>4.5523705440000004</v>
      </c>
      <c r="AS6" s="36">
        <v>3.8819588079999998</v>
      </c>
      <c r="AT6" s="36" t="s">
        <v>6</v>
      </c>
      <c r="AU6" s="36">
        <v>6.2794155219999999</v>
      </c>
      <c r="AV6" s="36">
        <v>4.9318259820000003</v>
      </c>
      <c r="AW6" s="36">
        <v>3.2618252280000002</v>
      </c>
      <c r="AX6" s="36">
        <v>6.8356210170000002</v>
      </c>
      <c r="AY6" s="36">
        <v>5.9807054720000004</v>
      </c>
      <c r="AZ6" s="37">
        <v>3.9132589539999998</v>
      </c>
      <c r="BA6" s="26"/>
    </row>
    <row r="7" spans="2:53" ht="14" customHeight="1">
      <c r="B7" s="87"/>
      <c r="C7" s="84"/>
      <c r="D7" s="34" t="s">
        <v>10</v>
      </c>
      <c r="E7" s="34" t="s">
        <v>203</v>
      </c>
      <c r="F7" s="66" t="s">
        <v>198</v>
      </c>
      <c r="G7" s="69">
        <v>5</v>
      </c>
      <c r="H7" s="16">
        <f t="shared" si="0"/>
        <v>2.3632800907575766</v>
      </c>
      <c r="I7" s="33">
        <f t="shared" si="1"/>
        <v>0.539395837736387</v>
      </c>
      <c r="J7" s="35">
        <v>0.65505043900000004</v>
      </c>
      <c r="K7" s="36">
        <v>1.086068273</v>
      </c>
      <c r="L7" s="36" t="s">
        <v>6</v>
      </c>
      <c r="M7" s="36">
        <v>0.96205926900000005</v>
      </c>
      <c r="N7" s="36" t="s">
        <v>6</v>
      </c>
      <c r="O7" s="36" t="s">
        <v>6</v>
      </c>
      <c r="P7" s="36">
        <v>1.9499513020000001</v>
      </c>
      <c r="Q7" s="36">
        <v>1.9981300360000001</v>
      </c>
      <c r="R7" s="36">
        <v>1.2510294179999999</v>
      </c>
      <c r="S7" s="36">
        <v>1.4428353620000001</v>
      </c>
      <c r="T7" s="36">
        <v>2.4728201740000002</v>
      </c>
      <c r="U7" s="36">
        <v>1.316776363</v>
      </c>
      <c r="V7" s="36">
        <v>1.046712146</v>
      </c>
      <c r="W7" s="36">
        <v>4.5424656319999999</v>
      </c>
      <c r="X7" s="36">
        <v>2.6397199649999998</v>
      </c>
      <c r="Y7" s="36">
        <v>2.7901684800000002</v>
      </c>
      <c r="Z7" s="36">
        <v>0.61329826899999995</v>
      </c>
      <c r="AA7" s="36" t="s">
        <v>6</v>
      </c>
      <c r="AB7" s="36" t="s">
        <v>6</v>
      </c>
      <c r="AC7" s="36">
        <v>1.620446141</v>
      </c>
      <c r="AD7" s="36">
        <v>3.5332255699999999</v>
      </c>
      <c r="AE7" s="36">
        <v>3.6500820890000001</v>
      </c>
      <c r="AF7" s="36" t="s">
        <v>6</v>
      </c>
      <c r="AG7" s="36">
        <v>4.1380563549999998</v>
      </c>
      <c r="AH7" s="36">
        <v>2.6274473660000002</v>
      </c>
      <c r="AI7" s="36">
        <v>3.0119766819999998</v>
      </c>
      <c r="AJ7" s="36" t="s">
        <v>6</v>
      </c>
      <c r="AK7" s="36">
        <v>0.57248303099999998</v>
      </c>
      <c r="AL7" s="36" t="s">
        <v>6</v>
      </c>
      <c r="AM7" s="36">
        <v>2.1288667860000001</v>
      </c>
      <c r="AN7" s="36">
        <v>2.261854627</v>
      </c>
      <c r="AO7" s="36" t="s">
        <v>6</v>
      </c>
      <c r="AP7" s="36">
        <v>3.233446915</v>
      </c>
      <c r="AQ7" s="36">
        <v>4.9707491299999997</v>
      </c>
      <c r="AR7" s="36">
        <v>1.7622079530000001</v>
      </c>
      <c r="AS7" s="36">
        <v>3.7055061349999998</v>
      </c>
      <c r="AT7" s="36" t="s">
        <v>6</v>
      </c>
      <c r="AU7" s="36">
        <v>2.2162643019999999</v>
      </c>
      <c r="AV7" s="36">
        <v>1.849434743</v>
      </c>
      <c r="AW7" s="36">
        <v>4.5962082759999996</v>
      </c>
      <c r="AX7" s="36">
        <v>0.87636166900000001</v>
      </c>
      <c r="AY7" s="36">
        <v>1.543407864</v>
      </c>
      <c r="AZ7" s="37">
        <v>4.9231322329999996</v>
      </c>
      <c r="BA7" s="26"/>
    </row>
    <row r="8" spans="2:53" ht="14" customHeight="1" thickBot="1">
      <c r="B8" s="87"/>
      <c r="C8" s="85"/>
      <c r="D8" s="39" t="s">
        <v>11</v>
      </c>
      <c r="E8" s="39" t="s">
        <v>204</v>
      </c>
      <c r="F8" s="70" t="s">
        <v>198</v>
      </c>
      <c r="G8" s="71">
        <v>6</v>
      </c>
      <c r="H8" s="17">
        <f t="shared" si="0"/>
        <v>3.1477089608695663</v>
      </c>
      <c r="I8" s="38">
        <f t="shared" si="1"/>
        <v>0.54636130063309185</v>
      </c>
      <c r="J8" s="40" t="s">
        <v>6</v>
      </c>
      <c r="K8" s="41" t="s">
        <v>6</v>
      </c>
      <c r="L8" s="41" t="s">
        <v>6</v>
      </c>
      <c r="M8" s="41">
        <v>0.96205926900000005</v>
      </c>
      <c r="N8" s="41" t="s">
        <v>6</v>
      </c>
      <c r="O8" s="41" t="s">
        <v>6</v>
      </c>
      <c r="P8" s="41">
        <v>0.31199220799999999</v>
      </c>
      <c r="Q8" s="41" t="s">
        <v>6</v>
      </c>
      <c r="R8" s="41">
        <v>0.71487395300000001</v>
      </c>
      <c r="S8" s="41">
        <v>0.55493667800000002</v>
      </c>
      <c r="T8" s="41" t="s">
        <v>6</v>
      </c>
      <c r="U8" s="41">
        <v>0.52671054500000003</v>
      </c>
      <c r="V8" s="41">
        <v>0.52335607299999998</v>
      </c>
      <c r="W8" s="41" t="s">
        <v>6</v>
      </c>
      <c r="X8" s="41">
        <v>0.65992999100000005</v>
      </c>
      <c r="Y8" s="41" t="s">
        <v>6</v>
      </c>
      <c r="Z8" s="41">
        <v>0.76662283600000003</v>
      </c>
      <c r="AA8" s="41">
        <v>8.3940054590000006</v>
      </c>
      <c r="AB8" s="41">
        <v>14.516718640000001</v>
      </c>
      <c r="AC8" s="41">
        <v>0.44193985699999999</v>
      </c>
      <c r="AD8" s="41">
        <v>0.54357316499999997</v>
      </c>
      <c r="AE8" s="41" t="s">
        <v>6</v>
      </c>
      <c r="AF8" s="41">
        <v>10.495112779999999</v>
      </c>
      <c r="AG8" s="41" t="s">
        <v>6</v>
      </c>
      <c r="AH8" s="41" t="s">
        <v>6</v>
      </c>
      <c r="AI8" s="41">
        <v>0.53152529699999995</v>
      </c>
      <c r="AJ8" s="41">
        <v>11.703845879999999</v>
      </c>
      <c r="AK8" s="41" t="s">
        <v>6</v>
      </c>
      <c r="AL8" s="41">
        <v>14.319036730000001</v>
      </c>
      <c r="AM8" s="41" t="s">
        <v>6</v>
      </c>
      <c r="AN8" s="41">
        <v>0.56546365700000001</v>
      </c>
      <c r="AO8" s="41" t="s">
        <v>6</v>
      </c>
      <c r="AP8" s="41">
        <v>0.52434274299999994</v>
      </c>
      <c r="AQ8" s="41" t="s">
        <v>6</v>
      </c>
      <c r="AR8" s="41" t="s">
        <v>6</v>
      </c>
      <c r="AS8" s="41">
        <v>0.52935801900000001</v>
      </c>
      <c r="AT8" s="41">
        <v>2.9849855230000002</v>
      </c>
      <c r="AU8" s="41">
        <v>0.36937738399999998</v>
      </c>
      <c r="AV8" s="41">
        <v>1.0788369339999999</v>
      </c>
      <c r="AW8" s="41" t="s">
        <v>6</v>
      </c>
      <c r="AX8" s="41" t="s">
        <v>6</v>
      </c>
      <c r="AY8" s="41" t="s">
        <v>6</v>
      </c>
      <c r="AZ8" s="42">
        <v>0.37870247899999998</v>
      </c>
      <c r="BA8" s="26"/>
    </row>
    <row r="9" spans="2:53" ht="14" customHeight="1" thickBot="1">
      <c r="B9" s="87"/>
      <c r="C9" s="43"/>
      <c r="D9" s="18"/>
      <c r="E9" s="18"/>
      <c r="F9" s="18"/>
      <c r="G9" s="18"/>
      <c r="H9" s="18"/>
      <c r="I9" s="18"/>
      <c r="J9" s="26"/>
      <c r="K9" s="26"/>
      <c r="L9" s="26"/>
      <c r="M9" s="26"/>
      <c r="N9" s="26"/>
      <c r="O9" s="26"/>
      <c r="P9" s="26"/>
      <c r="Q9" s="26"/>
      <c r="R9" s="26"/>
      <c r="S9" s="26"/>
      <c r="T9" s="26"/>
      <c r="U9" s="26"/>
      <c r="V9" s="26"/>
      <c r="W9" s="26"/>
      <c r="X9" s="26"/>
      <c r="Y9" s="26"/>
      <c r="Z9" s="26"/>
      <c r="AA9" s="26"/>
      <c r="AB9" s="26"/>
      <c r="AC9" s="26"/>
      <c r="AD9" s="26"/>
      <c r="AE9" s="26"/>
      <c r="AF9" s="26"/>
      <c r="AG9" s="26"/>
      <c r="AH9" s="26"/>
      <c r="AI9" s="26"/>
      <c r="AJ9" s="26"/>
      <c r="AK9" s="26"/>
      <c r="AL9" s="26"/>
      <c r="AM9" s="26"/>
      <c r="AN9" s="26"/>
      <c r="AO9" s="26"/>
      <c r="AP9" s="26"/>
      <c r="AQ9" s="26"/>
      <c r="AR9" s="26"/>
      <c r="AS9" s="26"/>
      <c r="AT9" s="26"/>
      <c r="AU9" s="26"/>
      <c r="AV9" s="26"/>
      <c r="AW9" s="26"/>
      <c r="AX9" s="26"/>
      <c r="AY9" s="26"/>
      <c r="AZ9" s="26"/>
      <c r="BA9" s="26"/>
    </row>
    <row r="10" spans="2:53" s="45" customFormat="1" ht="14" customHeight="1" thickBot="1">
      <c r="B10" s="87"/>
      <c r="C10" s="44"/>
      <c r="D10" s="19"/>
      <c r="E10" s="19"/>
      <c r="F10" s="19"/>
      <c r="G10" s="19"/>
      <c r="H10" s="19"/>
      <c r="I10" s="19"/>
      <c r="J10" s="23" t="s">
        <v>66</v>
      </c>
      <c r="K10" s="24" t="s">
        <v>67</v>
      </c>
      <c r="L10" s="24" t="s">
        <v>68</v>
      </c>
      <c r="M10" s="24" t="s">
        <v>69</v>
      </c>
      <c r="N10" s="24" t="s">
        <v>70</v>
      </c>
      <c r="O10" s="24" t="s">
        <v>71</v>
      </c>
      <c r="P10" s="24" t="s">
        <v>72</v>
      </c>
      <c r="Q10" s="24" t="s">
        <v>73</v>
      </c>
      <c r="R10" s="24" t="s">
        <v>74</v>
      </c>
      <c r="S10" s="24" t="s">
        <v>75</v>
      </c>
      <c r="T10" s="24" t="s">
        <v>76</v>
      </c>
      <c r="U10" s="24" t="s">
        <v>77</v>
      </c>
      <c r="V10" s="24" t="s">
        <v>78</v>
      </c>
      <c r="W10" s="24" t="s">
        <v>79</v>
      </c>
      <c r="X10" s="24" t="s">
        <v>80</v>
      </c>
      <c r="Y10" s="24" t="s">
        <v>81</v>
      </c>
      <c r="Z10" s="24" t="s">
        <v>82</v>
      </c>
      <c r="AA10" s="24" t="s">
        <v>83</v>
      </c>
      <c r="AB10" s="24" t="s">
        <v>84</v>
      </c>
      <c r="AC10" s="24" t="s">
        <v>85</v>
      </c>
      <c r="AD10" s="24" t="s">
        <v>86</v>
      </c>
      <c r="AE10" s="24" t="s">
        <v>87</v>
      </c>
      <c r="AF10" s="24" t="s">
        <v>88</v>
      </c>
      <c r="AG10" s="24" t="s">
        <v>89</v>
      </c>
      <c r="AH10" s="24" t="s">
        <v>90</v>
      </c>
      <c r="AI10" s="24" t="s">
        <v>91</v>
      </c>
      <c r="AJ10" s="24" t="s">
        <v>92</v>
      </c>
      <c r="AK10" s="24" t="s">
        <v>93</v>
      </c>
      <c r="AL10" s="24" t="s">
        <v>94</v>
      </c>
      <c r="AM10" s="24" t="s">
        <v>95</v>
      </c>
      <c r="AN10" s="24" t="s">
        <v>96</v>
      </c>
      <c r="AO10" s="24" t="s">
        <v>97</v>
      </c>
      <c r="AP10" s="24" t="s">
        <v>98</v>
      </c>
      <c r="AQ10" s="24" t="s">
        <v>99</v>
      </c>
      <c r="AR10" s="24" t="s">
        <v>100</v>
      </c>
      <c r="AS10" s="24" t="s">
        <v>101</v>
      </c>
      <c r="AT10" s="24" t="s">
        <v>102</v>
      </c>
      <c r="AU10" s="24" t="s">
        <v>103</v>
      </c>
      <c r="AV10" s="24" t="s">
        <v>104</v>
      </c>
      <c r="AW10" s="24" t="s">
        <v>105</v>
      </c>
      <c r="AX10" s="24" t="s">
        <v>106</v>
      </c>
      <c r="AY10" s="24" t="s">
        <v>107</v>
      </c>
      <c r="AZ10" s="25" t="s">
        <v>108</v>
      </c>
      <c r="BA10" s="19"/>
    </row>
    <row r="11" spans="2:53" ht="14" customHeight="1">
      <c r="B11" s="87"/>
      <c r="C11" s="83" t="s">
        <v>12</v>
      </c>
      <c r="D11" s="46" t="s">
        <v>5</v>
      </c>
      <c r="E11" s="67" t="s">
        <v>197</v>
      </c>
      <c r="F11" s="67" t="s">
        <v>198</v>
      </c>
      <c r="G11" s="72">
        <v>1</v>
      </c>
      <c r="H11" s="15">
        <f t="shared" ref="H11:H16" si="2">AVERAGE(J11:AZ11)</f>
        <v>19.531842864571431</v>
      </c>
      <c r="I11" s="15"/>
      <c r="J11" s="30">
        <v>3.1713156229999999</v>
      </c>
      <c r="K11" s="31">
        <v>12.3027066</v>
      </c>
      <c r="L11" s="31">
        <v>6.2473940900000002</v>
      </c>
      <c r="M11" s="31">
        <v>56.155130020000001</v>
      </c>
      <c r="N11" s="31">
        <v>143.4774669</v>
      </c>
      <c r="O11" s="31" t="s">
        <v>6</v>
      </c>
      <c r="P11" s="31">
        <v>5.210270424</v>
      </c>
      <c r="Q11" s="31">
        <v>16.955092929999999</v>
      </c>
      <c r="R11" s="31" t="s">
        <v>6</v>
      </c>
      <c r="S11" s="31">
        <v>7.2275067340000003</v>
      </c>
      <c r="T11" s="31">
        <v>7.9637880430000001</v>
      </c>
      <c r="U11" s="31">
        <v>36.331773200000001</v>
      </c>
      <c r="V11" s="31">
        <v>3.412016972</v>
      </c>
      <c r="W11" s="31" t="s">
        <v>6</v>
      </c>
      <c r="X11" s="31">
        <v>14.6196693</v>
      </c>
      <c r="Y11" s="31">
        <v>27.13719682</v>
      </c>
      <c r="Z11" s="31">
        <v>9.6018223599999999</v>
      </c>
      <c r="AA11" s="31">
        <v>19.61517383</v>
      </c>
      <c r="AB11" s="31">
        <v>44.935809200000001</v>
      </c>
      <c r="AC11" s="31" t="s">
        <v>6</v>
      </c>
      <c r="AD11" s="31" t="s">
        <v>6</v>
      </c>
      <c r="AE11" s="31">
        <v>30.6745169</v>
      </c>
      <c r="AF11" s="31">
        <v>15.55833685</v>
      </c>
      <c r="AG11" s="31">
        <v>2.042771551</v>
      </c>
      <c r="AH11" s="31">
        <v>5.6545584980000001</v>
      </c>
      <c r="AI11" s="31">
        <v>5.4323010910000002</v>
      </c>
      <c r="AJ11" s="31" t="s">
        <v>6</v>
      </c>
      <c r="AK11" s="31">
        <v>2.7613533769999998</v>
      </c>
      <c r="AL11" s="31">
        <v>21.059345230000002</v>
      </c>
      <c r="AM11" s="31">
        <v>8.7121628130000008</v>
      </c>
      <c r="AN11" s="31">
        <v>7.1802254149999998</v>
      </c>
      <c r="AO11" s="31">
        <v>33.304083300000002</v>
      </c>
      <c r="AP11" s="31">
        <v>15.75429304</v>
      </c>
      <c r="AQ11" s="31">
        <v>4.1674231449999999</v>
      </c>
      <c r="AR11" s="31" t="s">
        <v>6</v>
      </c>
      <c r="AS11" s="31">
        <v>11.54447628</v>
      </c>
      <c r="AT11" s="31">
        <v>3.6003240289999998</v>
      </c>
      <c r="AU11" s="31" t="s">
        <v>6</v>
      </c>
      <c r="AV11" s="31">
        <v>1.3117496790000001</v>
      </c>
      <c r="AW11" s="31">
        <v>9.4633781359999993</v>
      </c>
      <c r="AX11" s="31">
        <v>53.064410530000004</v>
      </c>
      <c r="AY11" s="31">
        <v>18.61444586</v>
      </c>
      <c r="AZ11" s="32">
        <v>19.35021149</v>
      </c>
      <c r="BA11" s="26"/>
    </row>
    <row r="12" spans="2:53" ht="14" customHeight="1">
      <c r="B12" s="87"/>
      <c r="C12" s="84"/>
      <c r="D12" s="47" t="s">
        <v>7</v>
      </c>
      <c r="E12" s="66" t="s">
        <v>199</v>
      </c>
      <c r="F12" s="66" t="s">
        <v>200</v>
      </c>
      <c r="G12" s="75">
        <v>10</v>
      </c>
      <c r="H12" s="16">
        <f t="shared" si="2"/>
        <v>3.3230925815384618</v>
      </c>
      <c r="I12" s="16"/>
      <c r="J12" s="35" t="s">
        <v>6</v>
      </c>
      <c r="K12" s="36">
        <v>5.7012542760000002</v>
      </c>
      <c r="L12" s="36" t="s">
        <v>6</v>
      </c>
      <c r="M12" s="36">
        <v>1.266657068</v>
      </c>
      <c r="N12" s="36" t="s">
        <v>6</v>
      </c>
      <c r="O12" s="36" t="s">
        <v>6</v>
      </c>
      <c r="P12" s="36">
        <v>0.76621623900000002</v>
      </c>
      <c r="Q12" s="36" t="s">
        <v>6</v>
      </c>
      <c r="R12" s="36" t="s">
        <v>6</v>
      </c>
      <c r="S12" s="36">
        <v>3.3728364759999998</v>
      </c>
      <c r="T12" s="36" t="s">
        <v>6</v>
      </c>
      <c r="U12" s="36" t="s">
        <v>6</v>
      </c>
      <c r="V12" s="36" t="s">
        <v>6</v>
      </c>
      <c r="W12" s="36" t="s">
        <v>6</v>
      </c>
      <c r="X12" s="36">
        <v>0.74590149500000003</v>
      </c>
      <c r="Y12" s="36" t="s">
        <v>6</v>
      </c>
      <c r="Z12" s="36" t="s">
        <v>6</v>
      </c>
      <c r="AA12" s="36" t="s">
        <v>6</v>
      </c>
      <c r="AB12" s="36" t="s">
        <v>6</v>
      </c>
      <c r="AC12" s="36" t="s">
        <v>6</v>
      </c>
      <c r="AD12" s="36">
        <v>2.2897922300000002</v>
      </c>
      <c r="AE12" s="36" t="s">
        <v>6</v>
      </c>
      <c r="AF12" s="36" t="s">
        <v>6</v>
      </c>
      <c r="AG12" s="36">
        <v>5.7197603419999998</v>
      </c>
      <c r="AH12" s="36">
        <v>9.0472935959999994</v>
      </c>
      <c r="AI12" s="36">
        <v>0.71477645899999998</v>
      </c>
      <c r="AJ12" s="36" t="s">
        <v>6</v>
      </c>
      <c r="AK12" s="36" t="s">
        <v>6</v>
      </c>
      <c r="AL12" s="36" t="s">
        <v>6</v>
      </c>
      <c r="AM12" s="36" t="s">
        <v>6</v>
      </c>
      <c r="AN12" s="36" t="s">
        <v>6</v>
      </c>
      <c r="AO12" s="36">
        <v>8.1409981410000007</v>
      </c>
      <c r="AP12" s="36">
        <v>2.8132666149999999</v>
      </c>
      <c r="AQ12" s="36" t="s">
        <v>6</v>
      </c>
      <c r="AR12" s="36">
        <v>1.3594803090000001</v>
      </c>
      <c r="AS12" s="36" t="s">
        <v>6</v>
      </c>
      <c r="AT12" s="36" t="s">
        <v>6</v>
      </c>
      <c r="AU12" s="36" t="s">
        <v>6</v>
      </c>
      <c r="AV12" s="36" t="s">
        <v>6</v>
      </c>
      <c r="AW12" s="36" t="s">
        <v>6</v>
      </c>
      <c r="AX12" s="36" t="s">
        <v>6</v>
      </c>
      <c r="AY12" s="36" t="s">
        <v>6</v>
      </c>
      <c r="AZ12" s="37">
        <v>1.261970314</v>
      </c>
      <c r="BA12" s="26"/>
    </row>
    <row r="13" spans="2:53" ht="14" customHeight="1">
      <c r="B13" s="87"/>
      <c r="C13" s="84"/>
      <c r="D13" s="47" t="s">
        <v>8</v>
      </c>
      <c r="E13" s="34" t="s">
        <v>201</v>
      </c>
      <c r="F13" s="66" t="s">
        <v>198</v>
      </c>
      <c r="G13" s="73">
        <v>4</v>
      </c>
      <c r="H13" s="16">
        <f t="shared" si="2"/>
        <v>45.727547551785719</v>
      </c>
      <c r="I13" s="16"/>
      <c r="J13" s="35">
        <v>18.4512909</v>
      </c>
      <c r="K13" s="36">
        <v>255.95631040000001</v>
      </c>
      <c r="L13" s="36">
        <v>2.7162582999999998</v>
      </c>
      <c r="M13" s="36">
        <v>3.377752182</v>
      </c>
      <c r="N13" s="36">
        <v>113.0428527</v>
      </c>
      <c r="O13" s="36">
        <v>34.614622429999997</v>
      </c>
      <c r="P13" s="36">
        <v>203.9667628</v>
      </c>
      <c r="Q13" s="36">
        <v>29.961739560000002</v>
      </c>
      <c r="R13" s="36">
        <v>6.6063771009999996</v>
      </c>
      <c r="S13" s="36">
        <v>7.4684236249999998</v>
      </c>
      <c r="T13" s="36">
        <v>21.8493672</v>
      </c>
      <c r="U13" s="36">
        <v>16.791996019999999</v>
      </c>
      <c r="V13" s="36">
        <v>25.0214578</v>
      </c>
      <c r="W13" s="36">
        <v>10.08569578</v>
      </c>
      <c r="X13" s="36">
        <v>15.663931399999999</v>
      </c>
      <c r="Y13" s="36">
        <v>4.7195124899999996</v>
      </c>
      <c r="Z13" s="36">
        <v>14.733830859999999</v>
      </c>
      <c r="AA13" s="36">
        <v>25.499725980000001</v>
      </c>
      <c r="AB13" s="36">
        <v>16.476463370000001</v>
      </c>
      <c r="AC13" s="36">
        <v>7.7736672650000003</v>
      </c>
      <c r="AD13" s="36">
        <v>33.466194119999997</v>
      </c>
      <c r="AE13" s="36">
        <v>20.187502569999999</v>
      </c>
      <c r="AF13" s="36">
        <v>6.2233347390000002</v>
      </c>
      <c r="AG13" s="36">
        <v>21.85765559</v>
      </c>
      <c r="AH13" s="36">
        <v>392.42635969999998</v>
      </c>
      <c r="AI13" s="36">
        <v>11.72233393</v>
      </c>
      <c r="AJ13" s="36">
        <v>24.21559285</v>
      </c>
      <c r="AK13" s="36">
        <v>46.652338630000003</v>
      </c>
      <c r="AL13" s="36">
        <v>283.22670429999999</v>
      </c>
      <c r="AM13" s="36">
        <v>15.57629109</v>
      </c>
      <c r="AN13" s="36">
        <v>3.5137273310000001</v>
      </c>
      <c r="AO13" s="36">
        <v>12.08814875</v>
      </c>
      <c r="AP13" s="36">
        <v>18.192457439999998</v>
      </c>
      <c r="AQ13" s="36">
        <v>27.1788466</v>
      </c>
      <c r="AR13" s="36">
        <v>30.452358920000002</v>
      </c>
      <c r="AS13" s="36">
        <v>21.312879280000001</v>
      </c>
      <c r="AT13" s="36">
        <v>20.001800159999998</v>
      </c>
      <c r="AU13" s="36" t="s">
        <v>6</v>
      </c>
      <c r="AV13" s="36">
        <v>25.110636719999999</v>
      </c>
      <c r="AW13" s="36">
        <v>4.6310148330000001</v>
      </c>
      <c r="AX13" s="36">
        <v>5.1289021330000004</v>
      </c>
      <c r="AY13" s="36">
        <v>1.6186474660000001</v>
      </c>
      <c r="AZ13" s="37">
        <v>60.995231859999997</v>
      </c>
      <c r="BA13" s="26"/>
    </row>
    <row r="14" spans="2:53" ht="14" customHeight="1">
      <c r="B14" s="87"/>
      <c r="C14" s="84"/>
      <c r="D14" s="47" t="s">
        <v>9</v>
      </c>
      <c r="E14" s="34" t="s">
        <v>202</v>
      </c>
      <c r="F14" s="66" t="s">
        <v>198</v>
      </c>
      <c r="G14" s="73">
        <v>2</v>
      </c>
      <c r="H14" s="16">
        <f t="shared" si="2"/>
        <v>3.5912744616923078</v>
      </c>
      <c r="I14" s="16"/>
      <c r="J14" s="35" t="s">
        <v>6</v>
      </c>
      <c r="K14" s="36" t="s">
        <v>6</v>
      </c>
      <c r="L14" s="36" t="s">
        <v>6</v>
      </c>
      <c r="M14" s="36" t="s">
        <v>6</v>
      </c>
      <c r="N14" s="36">
        <v>16.600698649999998</v>
      </c>
      <c r="O14" s="36" t="s">
        <v>6</v>
      </c>
      <c r="P14" s="36" t="s">
        <v>6</v>
      </c>
      <c r="Q14" s="36" t="s">
        <v>6</v>
      </c>
      <c r="R14" s="36" t="s">
        <v>6</v>
      </c>
      <c r="S14" s="36">
        <v>1.6864182379999999</v>
      </c>
      <c r="T14" s="36" t="s">
        <v>6</v>
      </c>
      <c r="U14" s="36">
        <v>3.3583992039999999</v>
      </c>
      <c r="V14" s="36" t="s">
        <v>6</v>
      </c>
      <c r="W14" s="36" t="s">
        <v>6</v>
      </c>
      <c r="X14" s="36" t="s">
        <v>6</v>
      </c>
      <c r="Y14" s="36">
        <v>1.7698171840000001</v>
      </c>
      <c r="Z14" s="36">
        <v>1.489937952</v>
      </c>
      <c r="AA14" s="36" t="s">
        <v>6</v>
      </c>
      <c r="AB14" s="36">
        <v>4.9928676889999997</v>
      </c>
      <c r="AC14" s="36" t="s">
        <v>6</v>
      </c>
      <c r="AD14" s="36" t="s">
        <v>6</v>
      </c>
      <c r="AE14" s="36">
        <v>1.573052149</v>
      </c>
      <c r="AF14" s="36" t="s">
        <v>6</v>
      </c>
      <c r="AG14" s="36" t="s">
        <v>6</v>
      </c>
      <c r="AH14" s="36" t="s">
        <v>6</v>
      </c>
      <c r="AI14" s="36" t="s">
        <v>6</v>
      </c>
      <c r="AJ14" s="36" t="s">
        <v>6</v>
      </c>
      <c r="AK14" s="36" t="s">
        <v>6</v>
      </c>
      <c r="AL14" s="36" t="s">
        <v>6</v>
      </c>
      <c r="AM14" s="36" t="s">
        <v>6</v>
      </c>
      <c r="AN14" s="36">
        <v>1.298551405</v>
      </c>
      <c r="AO14" s="36">
        <v>4.6872413540000002</v>
      </c>
      <c r="AP14" s="36" t="s">
        <v>6</v>
      </c>
      <c r="AQ14" s="36" t="s">
        <v>6</v>
      </c>
      <c r="AR14" s="36" t="s">
        <v>6</v>
      </c>
      <c r="AS14" s="36" t="s">
        <v>6</v>
      </c>
      <c r="AT14" s="36" t="s">
        <v>6</v>
      </c>
      <c r="AU14" s="36" t="s">
        <v>6</v>
      </c>
      <c r="AV14" s="36">
        <v>1.124356868</v>
      </c>
      <c r="AW14" s="36" t="s">
        <v>6</v>
      </c>
      <c r="AX14" s="36">
        <v>2.9589819999999998</v>
      </c>
      <c r="AY14" s="36">
        <v>2.8326330660000001</v>
      </c>
      <c r="AZ14" s="37">
        <v>2.3136122430000001</v>
      </c>
      <c r="BA14" s="26"/>
    </row>
    <row r="15" spans="2:53" ht="14" customHeight="1">
      <c r="B15" s="87"/>
      <c r="C15" s="84"/>
      <c r="D15" s="47" t="s">
        <v>10</v>
      </c>
      <c r="E15" s="34" t="s">
        <v>203</v>
      </c>
      <c r="F15" s="66" t="s">
        <v>198</v>
      </c>
      <c r="G15" s="73">
        <v>5</v>
      </c>
      <c r="H15" s="16">
        <f t="shared" si="2"/>
        <v>3.0480907627599994</v>
      </c>
      <c r="I15" s="16"/>
      <c r="J15" s="35" t="s">
        <v>6</v>
      </c>
      <c r="K15" s="36" t="s">
        <v>6</v>
      </c>
      <c r="L15" s="36">
        <v>0.81487748999999998</v>
      </c>
      <c r="M15" s="36" t="s">
        <v>6</v>
      </c>
      <c r="N15" s="36">
        <v>4.7430567579999998</v>
      </c>
      <c r="O15" s="36" t="s">
        <v>6</v>
      </c>
      <c r="P15" s="36">
        <v>8.7348651220000004</v>
      </c>
      <c r="Q15" s="36">
        <v>2.7871385630000001</v>
      </c>
      <c r="R15" s="36" t="s">
        <v>6</v>
      </c>
      <c r="S15" s="36" t="s">
        <v>6</v>
      </c>
      <c r="T15" s="36">
        <v>1.6335975469999999</v>
      </c>
      <c r="U15" s="36">
        <v>1.831854111</v>
      </c>
      <c r="V15" s="36">
        <v>2.274677981</v>
      </c>
      <c r="W15" s="36" t="s">
        <v>6</v>
      </c>
      <c r="X15" s="36">
        <v>1.1934423919999999</v>
      </c>
      <c r="Y15" s="36" t="s">
        <v>6</v>
      </c>
      <c r="Z15" s="36">
        <v>1.3243892909999999</v>
      </c>
      <c r="AA15" s="36">
        <v>2.3538208589999998</v>
      </c>
      <c r="AB15" s="36">
        <v>1.4978603070000001</v>
      </c>
      <c r="AC15" s="36" t="s">
        <v>6</v>
      </c>
      <c r="AD15" s="36">
        <v>1.5852407740000001</v>
      </c>
      <c r="AE15" s="36">
        <v>3.4082796549999999</v>
      </c>
      <c r="AF15" s="36" t="s">
        <v>6</v>
      </c>
      <c r="AG15" s="36">
        <v>0.81710861999999995</v>
      </c>
      <c r="AH15" s="36">
        <v>10.93214643</v>
      </c>
      <c r="AI15" s="36">
        <v>0.57182116800000005</v>
      </c>
      <c r="AJ15" s="36" t="s">
        <v>6</v>
      </c>
      <c r="AK15" s="36">
        <v>6.5400474720000004</v>
      </c>
      <c r="AL15" s="36">
        <v>10.31478134</v>
      </c>
      <c r="AM15" s="36">
        <v>1.8480345359999999</v>
      </c>
      <c r="AN15" s="36" t="s">
        <v>6</v>
      </c>
      <c r="AO15" s="36">
        <v>2.9603629599999999</v>
      </c>
      <c r="AP15" s="36" t="s">
        <v>6</v>
      </c>
      <c r="AQ15" s="36">
        <v>3.0802692810000001</v>
      </c>
      <c r="AR15" s="36">
        <v>1.0875842469999999</v>
      </c>
      <c r="AS15" s="36">
        <v>1.776073274</v>
      </c>
      <c r="AT15" s="36" t="s">
        <v>6</v>
      </c>
      <c r="AU15" s="36" t="s">
        <v>6</v>
      </c>
      <c r="AV15" s="36">
        <v>1.499142491</v>
      </c>
      <c r="AW15" s="36" t="s">
        <v>6</v>
      </c>
      <c r="AX15" s="36">
        <v>0.5917964</v>
      </c>
      <c r="AY15" s="36" t="s">
        <v>6</v>
      </c>
      <c r="AZ15" s="37" t="s">
        <v>6</v>
      </c>
      <c r="BA15" s="26"/>
    </row>
    <row r="16" spans="2:53" ht="14" customHeight="1" thickBot="1">
      <c r="B16" s="88"/>
      <c r="C16" s="85"/>
      <c r="D16" s="48" t="s">
        <v>11</v>
      </c>
      <c r="E16" s="39" t="s">
        <v>204</v>
      </c>
      <c r="F16" s="70" t="s">
        <v>198</v>
      </c>
      <c r="G16" s="74">
        <v>6</v>
      </c>
      <c r="H16" s="17">
        <f t="shared" si="2"/>
        <v>3.214739610256411</v>
      </c>
      <c r="I16" s="17"/>
      <c r="J16" s="40">
        <v>2.306411362</v>
      </c>
      <c r="K16" s="41">
        <v>4.5009902180000001</v>
      </c>
      <c r="L16" s="41">
        <v>2.4446324700000002</v>
      </c>
      <c r="M16" s="41">
        <v>1.688876091</v>
      </c>
      <c r="N16" s="41">
        <v>3.5572925679999998</v>
      </c>
      <c r="O16" s="41">
        <v>5.1921933640000004</v>
      </c>
      <c r="P16" s="41">
        <v>0.76621623900000002</v>
      </c>
      <c r="Q16" s="41">
        <v>1.1613077350000001</v>
      </c>
      <c r="R16" s="41" t="s">
        <v>6</v>
      </c>
      <c r="S16" s="41">
        <v>0.72275067299999995</v>
      </c>
      <c r="T16" s="41">
        <v>0.61259907999999996</v>
      </c>
      <c r="U16" s="41">
        <v>2.1371631299999998</v>
      </c>
      <c r="V16" s="41">
        <v>1.137338991</v>
      </c>
      <c r="W16" s="41">
        <v>8.8991433390000001</v>
      </c>
      <c r="X16" s="41">
        <v>2.2377044850000001</v>
      </c>
      <c r="Y16" s="41">
        <v>0.98323176899999998</v>
      </c>
      <c r="Z16" s="41">
        <v>3.8076192120000001</v>
      </c>
      <c r="AA16" s="41">
        <v>3.9230347659999998</v>
      </c>
      <c r="AB16" s="41">
        <v>5.4921544569999998</v>
      </c>
      <c r="AC16" s="41">
        <v>3.2166899029999998</v>
      </c>
      <c r="AD16" s="41">
        <v>6.1648252330000002</v>
      </c>
      <c r="AE16" s="41">
        <v>1.31087679</v>
      </c>
      <c r="AF16" s="41">
        <v>2.4201857320000002</v>
      </c>
      <c r="AG16" s="41">
        <v>3.2684344809999999</v>
      </c>
      <c r="AH16" s="41">
        <v>1.8848528330000001</v>
      </c>
      <c r="AI16" s="41">
        <v>1.429552919</v>
      </c>
      <c r="AJ16" s="41" t="s">
        <v>6</v>
      </c>
      <c r="AK16" s="41">
        <v>0.72667194099999999</v>
      </c>
      <c r="AL16" s="41">
        <v>4.7276081139999997</v>
      </c>
      <c r="AM16" s="41">
        <v>1.3200246689999999</v>
      </c>
      <c r="AN16" s="41">
        <v>17.033939019999998</v>
      </c>
      <c r="AO16" s="41" t="s">
        <v>6</v>
      </c>
      <c r="AP16" s="41">
        <v>1.8755110770000001</v>
      </c>
      <c r="AQ16" s="41">
        <v>1.9931154170000001</v>
      </c>
      <c r="AR16" s="41">
        <v>3.8065448640000001</v>
      </c>
      <c r="AS16" s="41">
        <v>1.1840488490000001</v>
      </c>
      <c r="AT16" s="41">
        <v>8.4007560679999997</v>
      </c>
      <c r="AU16" s="41">
        <v>1.8224745739999999</v>
      </c>
      <c r="AV16" s="41">
        <v>3.9352490379999998</v>
      </c>
      <c r="AW16" s="41">
        <v>4.4296663619999999</v>
      </c>
      <c r="AX16" s="41">
        <v>1.380858267</v>
      </c>
      <c r="AY16" s="41" t="s">
        <v>6</v>
      </c>
      <c r="AZ16" s="42">
        <v>1.4722987000000001</v>
      </c>
      <c r="BA16" s="26"/>
    </row>
    <row r="17" spans="2:53" ht="14" customHeight="1" thickBot="1">
      <c r="D17" s="20"/>
      <c r="E17" s="20"/>
      <c r="F17" s="20"/>
      <c r="G17" s="20"/>
      <c r="H17" s="20"/>
      <c r="I17" s="20"/>
      <c r="J17" s="26"/>
      <c r="K17" s="26"/>
      <c r="L17" s="26"/>
      <c r="M17" s="26"/>
      <c r="N17" s="26"/>
      <c r="O17" s="26"/>
      <c r="P17" s="26"/>
      <c r="Q17" s="26"/>
      <c r="R17" s="26"/>
      <c r="S17" s="26"/>
      <c r="T17" s="26"/>
      <c r="U17" s="26"/>
      <c r="V17" s="26"/>
      <c r="W17" s="26"/>
      <c r="X17" s="26"/>
      <c r="Y17" s="26"/>
      <c r="Z17" s="26"/>
      <c r="AA17" s="26"/>
      <c r="AB17" s="26"/>
      <c r="AC17" s="26"/>
      <c r="AD17" s="26"/>
      <c r="AE17" s="26"/>
      <c r="AF17" s="26"/>
      <c r="AG17" s="26"/>
      <c r="AH17" s="26"/>
      <c r="AI17" s="26"/>
      <c r="AJ17" s="26"/>
      <c r="AK17" s="26"/>
      <c r="AL17" s="26"/>
      <c r="AM17" s="26"/>
      <c r="AN17" s="26"/>
      <c r="AO17" s="26"/>
      <c r="AP17" s="26"/>
      <c r="AQ17" s="26"/>
      <c r="AR17" s="26"/>
      <c r="AS17" s="26"/>
      <c r="AT17" s="26"/>
      <c r="AU17" s="26"/>
      <c r="AV17" s="26"/>
      <c r="AW17" s="26"/>
      <c r="AX17" s="26"/>
      <c r="AY17" s="26"/>
      <c r="AZ17" s="26"/>
      <c r="BA17" s="26"/>
    </row>
    <row r="18" spans="2:53" ht="14" customHeight="1" thickBot="1">
      <c r="B18" s="86" t="s">
        <v>13</v>
      </c>
      <c r="C18" s="21" t="s">
        <v>20</v>
      </c>
      <c r="D18" s="22" t="s">
        <v>3</v>
      </c>
      <c r="E18" s="6" t="s">
        <v>206</v>
      </c>
      <c r="F18" s="6" t="s">
        <v>207</v>
      </c>
      <c r="G18" s="6" t="s">
        <v>208</v>
      </c>
      <c r="H18" s="21" t="s">
        <v>2</v>
      </c>
      <c r="I18" s="22" t="s">
        <v>21</v>
      </c>
      <c r="J18" s="23" t="s">
        <v>109</v>
      </c>
      <c r="K18" s="24" t="s">
        <v>110</v>
      </c>
      <c r="L18" s="24" t="s">
        <v>111</v>
      </c>
      <c r="M18" s="24" t="s">
        <v>112</v>
      </c>
      <c r="N18" s="24" t="s">
        <v>113</v>
      </c>
      <c r="O18" s="24" t="s">
        <v>114</v>
      </c>
      <c r="P18" s="24" t="s">
        <v>115</v>
      </c>
      <c r="Q18" s="24" t="s">
        <v>116</v>
      </c>
      <c r="R18" s="24" t="s">
        <v>117</v>
      </c>
      <c r="S18" s="24" t="s">
        <v>118</v>
      </c>
      <c r="T18" s="24" t="s">
        <v>119</v>
      </c>
      <c r="U18" s="24" t="s">
        <v>120</v>
      </c>
      <c r="V18" s="24" t="s">
        <v>121</v>
      </c>
      <c r="W18" s="24" t="s">
        <v>122</v>
      </c>
      <c r="X18" s="24" t="s">
        <v>123</v>
      </c>
      <c r="Y18" s="24" t="s">
        <v>124</v>
      </c>
      <c r="Z18" s="24" t="s">
        <v>125</v>
      </c>
      <c r="AA18" s="24" t="s">
        <v>126</v>
      </c>
      <c r="AB18" s="24" t="s">
        <v>127</v>
      </c>
      <c r="AC18" s="24" t="s">
        <v>128</v>
      </c>
      <c r="AD18" s="24" t="s">
        <v>129</v>
      </c>
      <c r="AE18" s="24" t="s">
        <v>130</v>
      </c>
      <c r="AF18" s="24" t="s">
        <v>131</v>
      </c>
      <c r="AG18" s="24" t="s">
        <v>132</v>
      </c>
      <c r="AH18" s="24" t="s">
        <v>133</v>
      </c>
      <c r="AI18" s="24" t="s">
        <v>134</v>
      </c>
      <c r="AJ18" s="24" t="s">
        <v>135</v>
      </c>
      <c r="AK18" s="24" t="s">
        <v>136</v>
      </c>
      <c r="AL18" s="24" t="s">
        <v>137</v>
      </c>
      <c r="AM18" s="24" t="s">
        <v>138</v>
      </c>
      <c r="AN18" s="24" t="s">
        <v>139</v>
      </c>
      <c r="AO18" s="24" t="s">
        <v>140</v>
      </c>
      <c r="AP18" s="24" t="s">
        <v>141</v>
      </c>
      <c r="AQ18" s="24" t="s">
        <v>142</v>
      </c>
      <c r="AR18" s="24" t="s">
        <v>143</v>
      </c>
      <c r="AS18" s="24" t="s">
        <v>144</v>
      </c>
      <c r="AT18" s="24" t="s">
        <v>145</v>
      </c>
      <c r="AU18" s="24" t="s">
        <v>146</v>
      </c>
      <c r="AV18" s="24" t="s">
        <v>147</v>
      </c>
      <c r="AW18" s="24" t="s">
        <v>148</v>
      </c>
      <c r="AX18" s="24" t="s">
        <v>149</v>
      </c>
      <c r="AY18" s="24" t="s">
        <v>150</v>
      </c>
      <c r="AZ18" s="24" t="s">
        <v>151</v>
      </c>
      <c r="BA18" s="25" t="s">
        <v>152</v>
      </c>
    </row>
    <row r="19" spans="2:53" ht="14" customHeight="1">
      <c r="B19" s="87"/>
      <c r="C19" s="83" t="s">
        <v>4</v>
      </c>
      <c r="D19" s="29" t="s">
        <v>14</v>
      </c>
      <c r="E19" s="66" t="s">
        <v>197</v>
      </c>
      <c r="F19" s="67" t="s">
        <v>198</v>
      </c>
      <c r="G19" s="68">
        <v>1</v>
      </c>
      <c r="H19" s="15">
        <f t="shared" ref="H19:H24" si="3">AVERAGE(J19:BA19)</f>
        <v>161.39069767441856</v>
      </c>
      <c r="I19" s="49">
        <f t="shared" ref="I19:I24" si="4">TTEST(J19:BA19,J27:BA27,2,1)</f>
        <v>2.5069989280447835E-12</v>
      </c>
      <c r="J19" s="30">
        <v>134</v>
      </c>
      <c r="K19" s="31">
        <v>153.30000000000001</v>
      </c>
      <c r="L19" s="31">
        <v>172.3</v>
      </c>
      <c r="M19" s="31">
        <v>88.9</v>
      </c>
      <c r="N19" s="31">
        <v>168.5</v>
      </c>
      <c r="O19" s="31">
        <v>211.7</v>
      </c>
      <c r="P19" s="31">
        <v>120</v>
      </c>
      <c r="Q19" s="31">
        <v>191.7</v>
      </c>
      <c r="R19" s="31">
        <v>122.4</v>
      </c>
      <c r="S19" s="31">
        <v>213.7</v>
      </c>
      <c r="T19" s="31">
        <v>155.6</v>
      </c>
      <c r="U19" s="31">
        <v>116</v>
      </c>
      <c r="V19" s="31">
        <v>60.6</v>
      </c>
      <c r="W19" s="31">
        <v>135</v>
      </c>
      <c r="X19" s="31">
        <v>168.5</v>
      </c>
      <c r="Y19" s="31">
        <v>175.1</v>
      </c>
      <c r="Z19" s="31">
        <v>138.69999999999999</v>
      </c>
      <c r="AA19" s="31">
        <v>154.1</v>
      </c>
      <c r="AB19" s="31">
        <v>195.6</v>
      </c>
      <c r="AC19" s="31">
        <v>107.9</v>
      </c>
      <c r="AD19" s="31">
        <v>183.6</v>
      </c>
      <c r="AE19" s="31">
        <v>144.19999999999999</v>
      </c>
      <c r="AF19" s="31">
        <v>283.2</v>
      </c>
      <c r="AG19" s="31">
        <v>104.3</v>
      </c>
      <c r="AH19" s="31">
        <v>179</v>
      </c>
      <c r="AI19" s="31">
        <v>178.4</v>
      </c>
      <c r="AJ19" s="31">
        <v>195</v>
      </c>
      <c r="AK19" s="31">
        <v>195.4</v>
      </c>
      <c r="AL19" s="31">
        <v>158.6</v>
      </c>
      <c r="AM19" s="31">
        <v>251.3</v>
      </c>
      <c r="AN19" s="31" t="s">
        <v>6</v>
      </c>
      <c r="AO19" s="31">
        <v>217</v>
      </c>
      <c r="AP19" s="31">
        <v>163.19999999999999</v>
      </c>
      <c r="AQ19" s="31">
        <v>122.2</v>
      </c>
      <c r="AR19" s="31">
        <v>214.4</v>
      </c>
      <c r="AS19" s="31">
        <v>162</v>
      </c>
      <c r="AT19" s="31">
        <v>110.2</v>
      </c>
      <c r="AU19" s="31">
        <v>147.30000000000001</v>
      </c>
      <c r="AV19" s="31">
        <v>206.7</v>
      </c>
      <c r="AW19" s="31">
        <v>201</v>
      </c>
      <c r="AX19" s="31">
        <v>74.099999999999994</v>
      </c>
      <c r="AY19" s="31">
        <v>178.7</v>
      </c>
      <c r="AZ19" s="31">
        <v>207</v>
      </c>
      <c r="BA19" s="50">
        <v>79.400000000000006</v>
      </c>
    </row>
    <row r="20" spans="2:53" ht="14" customHeight="1">
      <c r="B20" s="87"/>
      <c r="C20" s="84"/>
      <c r="D20" s="34" t="s">
        <v>15</v>
      </c>
      <c r="E20" s="34" t="s">
        <v>205</v>
      </c>
      <c r="F20" s="66" t="s">
        <v>198</v>
      </c>
      <c r="G20" s="69">
        <v>5</v>
      </c>
      <c r="H20" s="16">
        <f t="shared" si="3"/>
        <v>28.972727272727273</v>
      </c>
      <c r="I20" s="51">
        <f t="shared" si="4"/>
        <v>1.4159338428037204E-5</v>
      </c>
      <c r="J20" s="35">
        <v>27.9</v>
      </c>
      <c r="K20" s="36">
        <v>57.4</v>
      </c>
      <c r="L20" s="36">
        <v>37.6</v>
      </c>
      <c r="M20" s="36">
        <v>32.4</v>
      </c>
      <c r="N20" s="36">
        <v>15.9</v>
      </c>
      <c r="O20" s="36">
        <v>11.6</v>
      </c>
      <c r="P20" s="36">
        <v>16.399999999999999</v>
      </c>
      <c r="Q20" s="36">
        <v>12.3</v>
      </c>
      <c r="R20" s="36">
        <v>39.6</v>
      </c>
      <c r="S20" s="36">
        <v>73.3</v>
      </c>
      <c r="T20" s="36">
        <v>40.1</v>
      </c>
      <c r="U20" s="36">
        <v>6.5</v>
      </c>
      <c r="V20" s="36">
        <v>23</v>
      </c>
      <c r="W20" s="36">
        <v>46.7</v>
      </c>
      <c r="X20" s="36">
        <v>73.2</v>
      </c>
      <c r="Y20" s="36">
        <v>28</v>
      </c>
      <c r="Z20" s="36">
        <v>1.3</v>
      </c>
      <c r="AA20" s="36">
        <v>32.4</v>
      </c>
      <c r="AB20" s="36">
        <v>22.1</v>
      </c>
      <c r="AC20" s="36">
        <v>44.1</v>
      </c>
      <c r="AD20" s="36">
        <v>22.5</v>
      </c>
      <c r="AE20" s="36">
        <v>17.399999999999999</v>
      </c>
      <c r="AF20" s="36">
        <v>37</v>
      </c>
      <c r="AG20" s="36">
        <v>27.6</v>
      </c>
      <c r="AH20" s="36">
        <v>39.6</v>
      </c>
      <c r="AI20" s="36">
        <v>1.1000000000000001</v>
      </c>
      <c r="AJ20" s="36">
        <v>50.7</v>
      </c>
      <c r="AK20" s="36">
        <v>29.6</v>
      </c>
      <c r="AL20" s="36">
        <v>14.2</v>
      </c>
      <c r="AM20" s="36">
        <v>27.4</v>
      </c>
      <c r="AN20" s="36">
        <v>16.7</v>
      </c>
      <c r="AO20" s="36">
        <v>32.9</v>
      </c>
      <c r="AP20" s="36">
        <v>19.600000000000001</v>
      </c>
      <c r="AQ20" s="36">
        <v>24.5</v>
      </c>
      <c r="AR20" s="36">
        <v>26.2</v>
      </c>
      <c r="AS20" s="36">
        <v>12</v>
      </c>
      <c r="AT20" s="36">
        <v>30.4</v>
      </c>
      <c r="AU20" s="36">
        <v>26.6</v>
      </c>
      <c r="AV20" s="36">
        <v>34.799999999999997</v>
      </c>
      <c r="AW20" s="36">
        <v>14.3</v>
      </c>
      <c r="AX20" s="36">
        <v>42.5</v>
      </c>
      <c r="AY20" s="36">
        <v>35.1</v>
      </c>
      <c r="AZ20" s="36">
        <v>37.799999999999997</v>
      </c>
      <c r="BA20" s="52">
        <v>12.5</v>
      </c>
    </row>
    <row r="21" spans="2:53" ht="14" customHeight="1">
      <c r="B21" s="87"/>
      <c r="C21" s="84"/>
      <c r="D21" s="34" t="s">
        <v>16</v>
      </c>
      <c r="E21" s="34" t="s">
        <v>204</v>
      </c>
      <c r="F21" s="66" t="s">
        <v>198</v>
      </c>
      <c r="G21" s="69">
        <v>6</v>
      </c>
      <c r="H21" s="16">
        <f t="shared" si="3"/>
        <v>1.6909090909090914</v>
      </c>
      <c r="I21" s="51">
        <f t="shared" si="4"/>
        <v>5.4514723719933944E-5</v>
      </c>
      <c r="J21" s="35">
        <v>1.3</v>
      </c>
      <c r="K21" s="36">
        <v>1.4</v>
      </c>
      <c r="L21" s="36">
        <v>2</v>
      </c>
      <c r="M21" s="36">
        <v>1.3</v>
      </c>
      <c r="N21" s="36">
        <v>1.6</v>
      </c>
      <c r="O21" s="36">
        <v>2.2999999999999998</v>
      </c>
      <c r="P21" s="36">
        <v>1</v>
      </c>
      <c r="Q21" s="36">
        <v>2</v>
      </c>
      <c r="R21" s="36">
        <v>1.5</v>
      </c>
      <c r="S21" s="36">
        <v>1.4</v>
      </c>
      <c r="T21" s="36">
        <v>1.4</v>
      </c>
      <c r="U21" s="36">
        <v>0.6</v>
      </c>
      <c r="V21" s="36">
        <v>1.2</v>
      </c>
      <c r="W21" s="36">
        <v>1.6</v>
      </c>
      <c r="X21" s="36">
        <v>1.3</v>
      </c>
      <c r="Y21" s="36">
        <v>0.9</v>
      </c>
      <c r="Z21" s="36">
        <v>4.2</v>
      </c>
      <c r="AA21" s="36">
        <v>3.2</v>
      </c>
      <c r="AB21" s="36">
        <v>2</v>
      </c>
      <c r="AC21" s="36">
        <v>1.6</v>
      </c>
      <c r="AD21" s="36">
        <v>1.7</v>
      </c>
      <c r="AE21" s="36">
        <v>2.7</v>
      </c>
      <c r="AF21" s="36">
        <v>2.2999999999999998</v>
      </c>
      <c r="AG21" s="36">
        <v>0.9</v>
      </c>
      <c r="AH21" s="36">
        <v>1.1000000000000001</v>
      </c>
      <c r="AI21" s="36">
        <v>1.9</v>
      </c>
      <c r="AJ21" s="36">
        <v>1.3</v>
      </c>
      <c r="AK21" s="36">
        <v>0.7</v>
      </c>
      <c r="AL21" s="36">
        <v>1.1000000000000001</v>
      </c>
      <c r="AM21" s="36">
        <v>1.6</v>
      </c>
      <c r="AN21" s="36">
        <v>0.9</v>
      </c>
      <c r="AO21" s="36">
        <v>1.2</v>
      </c>
      <c r="AP21" s="36">
        <v>1.2</v>
      </c>
      <c r="AQ21" s="36">
        <v>1</v>
      </c>
      <c r="AR21" s="36">
        <v>4</v>
      </c>
      <c r="AS21" s="36">
        <v>0.5</v>
      </c>
      <c r="AT21" s="36">
        <v>1.1000000000000001</v>
      </c>
      <c r="AU21" s="36">
        <v>1.3</v>
      </c>
      <c r="AV21" s="36">
        <v>0.8</v>
      </c>
      <c r="AW21" s="36">
        <v>2.9</v>
      </c>
      <c r="AX21" s="36">
        <v>3.5</v>
      </c>
      <c r="AY21" s="36">
        <v>1.9</v>
      </c>
      <c r="AZ21" s="36">
        <v>1.9</v>
      </c>
      <c r="BA21" s="52">
        <v>3.1</v>
      </c>
    </row>
    <row r="22" spans="2:53" ht="14" customHeight="1">
      <c r="B22" s="87"/>
      <c r="C22" s="84"/>
      <c r="D22" s="34" t="s">
        <v>17</v>
      </c>
      <c r="E22" s="34" t="s">
        <v>202</v>
      </c>
      <c r="F22" s="66" t="s">
        <v>198</v>
      </c>
      <c r="G22" s="69">
        <v>2</v>
      </c>
      <c r="H22" s="16">
        <f t="shared" si="3"/>
        <v>15.018604651162793</v>
      </c>
      <c r="I22" s="53">
        <f t="shared" si="4"/>
        <v>2.6335921309640336E-3</v>
      </c>
      <c r="J22" s="35">
        <v>12.6</v>
      </c>
      <c r="K22" s="36">
        <v>13.1</v>
      </c>
      <c r="L22" s="36">
        <v>26.6</v>
      </c>
      <c r="M22" s="36">
        <v>5</v>
      </c>
      <c r="N22" s="36">
        <v>16.600000000000001</v>
      </c>
      <c r="O22" s="36">
        <v>19.2</v>
      </c>
      <c r="P22" s="36">
        <v>10.4</v>
      </c>
      <c r="Q22" s="36">
        <v>11.9</v>
      </c>
      <c r="R22" s="36">
        <v>12.7</v>
      </c>
      <c r="S22" s="36">
        <v>23.7</v>
      </c>
      <c r="T22" s="36">
        <v>12</v>
      </c>
      <c r="U22" s="36">
        <v>8.8000000000000007</v>
      </c>
      <c r="V22" s="36">
        <v>4.9000000000000004</v>
      </c>
      <c r="W22" s="36">
        <v>9.1</v>
      </c>
      <c r="X22" s="36">
        <v>10.8</v>
      </c>
      <c r="Y22" s="36">
        <v>19.3</v>
      </c>
      <c r="Z22" s="36">
        <v>12.3</v>
      </c>
      <c r="AA22" s="36">
        <v>20.9</v>
      </c>
      <c r="AB22" s="36">
        <v>20.100000000000001</v>
      </c>
      <c r="AC22" s="36">
        <v>14.6</v>
      </c>
      <c r="AD22" s="36">
        <v>16</v>
      </c>
      <c r="AE22" s="36">
        <v>33.9</v>
      </c>
      <c r="AF22" s="36">
        <v>16.3</v>
      </c>
      <c r="AG22" s="36">
        <v>13.2</v>
      </c>
      <c r="AH22" s="36">
        <v>9.9</v>
      </c>
      <c r="AI22" s="36">
        <v>13.6</v>
      </c>
      <c r="AJ22" s="36">
        <v>22.7</v>
      </c>
      <c r="AK22" s="36">
        <v>15.5</v>
      </c>
      <c r="AL22" s="36">
        <v>16.399999999999999</v>
      </c>
      <c r="AM22" s="36">
        <v>23.6</v>
      </c>
      <c r="AN22" s="36" t="s">
        <v>6</v>
      </c>
      <c r="AO22" s="36">
        <v>18.899999999999999</v>
      </c>
      <c r="AP22" s="36">
        <v>15.3</v>
      </c>
      <c r="AQ22" s="36">
        <v>13.2</v>
      </c>
      <c r="AR22" s="36">
        <v>18.5</v>
      </c>
      <c r="AS22" s="36">
        <v>14.2</v>
      </c>
      <c r="AT22" s="36">
        <v>9.6</v>
      </c>
      <c r="AU22" s="36">
        <v>8.3000000000000007</v>
      </c>
      <c r="AV22" s="36">
        <v>18.899999999999999</v>
      </c>
      <c r="AW22" s="36">
        <v>22.5</v>
      </c>
      <c r="AX22" s="36">
        <v>5.4</v>
      </c>
      <c r="AY22" s="36">
        <v>11.5</v>
      </c>
      <c r="AZ22" s="36">
        <v>17.7</v>
      </c>
      <c r="BA22" s="52">
        <v>6.1</v>
      </c>
    </row>
    <row r="23" spans="2:53" ht="14" customHeight="1">
      <c r="B23" s="87"/>
      <c r="C23" s="84"/>
      <c r="D23" s="34" t="s">
        <v>18</v>
      </c>
      <c r="E23" s="34" t="s">
        <v>201</v>
      </c>
      <c r="F23" s="66" t="s">
        <v>198</v>
      </c>
      <c r="G23" s="69">
        <v>4</v>
      </c>
      <c r="H23" s="16">
        <f t="shared" si="3"/>
        <v>37.620930232558138</v>
      </c>
      <c r="I23" s="54">
        <f t="shared" si="4"/>
        <v>0.31828766479759457</v>
      </c>
      <c r="J23" s="35">
        <v>23</v>
      </c>
      <c r="K23" s="36">
        <v>50.1</v>
      </c>
      <c r="L23" s="36">
        <v>29.5</v>
      </c>
      <c r="M23" s="36">
        <v>56.8</v>
      </c>
      <c r="N23" s="36">
        <v>28.4</v>
      </c>
      <c r="O23" s="36">
        <v>19.100000000000001</v>
      </c>
      <c r="P23" s="36">
        <v>78.099999999999994</v>
      </c>
      <c r="Q23" s="36">
        <v>24.4</v>
      </c>
      <c r="R23" s="36">
        <v>49.9</v>
      </c>
      <c r="S23" s="36">
        <v>33.1</v>
      </c>
      <c r="T23" s="36">
        <v>17</v>
      </c>
      <c r="U23" s="36">
        <v>21.5</v>
      </c>
      <c r="V23" s="36">
        <v>28.5</v>
      </c>
      <c r="W23" s="36">
        <v>45.6</v>
      </c>
      <c r="X23" s="36">
        <v>38.5</v>
      </c>
      <c r="Y23" s="36">
        <v>52.7</v>
      </c>
      <c r="Z23" s="36" t="s">
        <v>6</v>
      </c>
      <c r="AA23" s="36">
        <v>59</v>
      </c>
      <c r="AB23" s="36">
        <v>28.8</v>
      </c>
      <c r="AC23" s="36">
        <v>60.3</v>
      </c>
      <c r="AD23" s="36">
        <v>23.5</v>
      </c>
      <c r="AE23" s="36">
        <v>23.3</v>
      </c>
      <c r="AF23" s="36">
        <v>27</v>
      </c>
      <c r="AG23" s="36">
        <v>22.8</v>
      </c>
      <c r="AH23" s="36">
        <v>34.4</v>
      </c>
      <c r="AI23" s="36">
        <v>62.5</v>
      </c>
      <c r="AJ23" s="36">
        <v>27.5</v>
      </c>
      <c r="AK23" s="36">
        <v>19.7</v>
      </c>
      <c r="AL23" s="36">
        <v>17.100000000000001</v>
      </c>
      <c r="AM23" s="36">
        <v>31.6</v>
      </c>
      <c r="AN23" s="36">
        <v>55.7</v>
      </c>
      <c r="AO23" s="36">
        <v>32.200000000000003</v>
      </c>
      <c r="AP23" s="36">
        <v>21.6</v>
      </c>
      <c r="AQ23" s="36">
        <v>33.799999999999997</v>
      </c>
      <c r="AR23" s="36">
        <v>57.1</v>
      </c>
      <c r="AS23" s="36">
        <v>24</v>
      </c>
      <c r="AT23" s="36">
        <v>60.2</v>
      </c>
      <c r="AU23" s="36">
        <v>27</v>
      </c>
      <c r="AV23" s="36">
        <v>41.2</v>
      </c>
      <c r="AW23" s="36">
        <v>20.399999999999999</v>
      </c>
      <c r="AX23" s="36">
        <v>93.2</v>
      </c>
      <c r="AY23" s="36">
        <v>25.2</v>
      </c>
      <c r="AZ23" s="36">
        <v>54.2</v>
      </c>
      <c r="BA23" s="52">
        <v>38.200000000000003</v>
      </c>
    </row>
    <row r="24" spans="2:53" ht="14" customHeight="1" thickBot="1">
      <c r="B24" s="87"/>
      <c r="C24" s="85"/>
      <c r="D24" s="39" t="s">
        <v>19</v>
      </c>
      <c r="E24" s="39" t="s">
        <v>203</v>
      </c>
      <c r="F24" s="70" t="s">
        <v>198</v>
      </c>
      <c r="G24" s="71">
        <v>5</v>
      </c>
      <c r="H24" s="17">
        <f t="shared" si="3"/>
        <v>1.8880952380952376</v>
      </c>
      <c r="I24" s="55">
        <f t="shared" si="4"/>
        <v>0.89094272385638673</v>
      </c>
      <c r="J24" s="40">
        <v>2</v>
      </c>
      <c r="K24" s="41">
        <v>3.3</v>
      </c>
      <c r="L24" s="41" t="s">
        <v>6</v>
      </c>
      <c r="M24" s="41">
        <v>2</v>
      </c>
      <c r="N24" s="41">
        <v>1.9</v>
      </c>
      <c r="O24" s="41">
        <v>0.6</v>
      </c>
      <c r="P24" s="41">
        <v>1.9</v>
      </c>
      <c r="Q24" s="41">
        <v>0.8</v>
      </c>
      <c r="R24" s="41">
        <v>1.2</v>
      </c>
      <c r="S24" s="41">
        <v>2.4</v>
      </c>
      <c r="T24" s="41">
        <v>2.6</v>
      </c>
      <c r="U24" s="41">
        <v>0.9</v>
      </c>
      <c r="V24" s="41">
        <v>1.7</v>
      </c>
      <c r="W24" s="41">
        <v>3.5</v>
      </c>
      <c r="X24" s="41">
        <v>2.6</v>
      </c>
      <c r="Y24" s="41">
        <v>2.2999999999999998</v>
      </c>
      <c r="Z24" s="41" t="s">
        <v>6</v>
      </c>
      <c r="AA24" s="41">
        <v>1.5</v>
      </c>
      <c r="AB24" s="41">
        <v>0.6</v>
      </c>
      <c r="AC24" s="41">
        <v>1.6</v>
      </c>
      <c r="AD24" s="41">
        <v>0.7</v>
      </c>
      <c r="AE24" s="41">
        <v>1.8</v>
      </c>
      <c r="AF24" s="41">
        <v>2.6</v>
      </c>
      <c r="AG24" s="41">
        <v>1.4</v>
      </c>
      <c r="AH24" s="41">
        <v>3</v>
      </c>
      <c r="AI24" s="41">
        <v>2.7</v>
      </c>
      <c r="AJ24" s="41">
        <v>2.1</v>
      </c>
      <c r="AK24" s="41">
        <v>2.2000000000000002</v>
      </c>
      <c r="AL24" s="41">
        <v>1.3</v>
      </c>
      <c r="AM24" s="41">
        <v>1.7</v>
      </c>
      <c r="AN24" s="41">
        <v>0.9</v>
      </c>
      <c r="AO24" s="41">
        <v>1.9</v>
      </c>
      <c r="AP24" s="41">
        <v>1.5</v>
      </c>
      <c r="AQ24" s="41">
        <v>1.8</v>
      </c>
      <c r="AR24" s="41">
        <v>1.7</v>
      </c>
      <c r="AS24" s="41">
        <v>1.3</v>
      </c>
      <c r="AT24" s="41">
        <v>1.3</v>
      </c>
      <c r="AU24" s="41">
        <v>1.6</v>
      </c>
      <c r="AV24" s="41">
        <v>3</v>
      </c>
      <c r="AW24" s="41">
        <v>1</v>
      </c>
      <c r="AX24" s="41">
        <v>4.8</v>
      </c>
      <c r="AY24" s="41">
        <v>1.5</v>
      </c>
      <c r="AZ24" s="41">
        <v>2.5</v>
      </c>
      <c r="BA24" s="56">
        <v>1.6</v>
      </c>
    </row>
    <row r="25" spans="2:53" ht="14" customHeight="1" thickBot="1">
      <c r="B25" s="87"/>
      <c r="C25" s="43"/>
      <c r="D25" s="18"/>
      <c r="E25" s="18"/>
      <c r="F25" s="18"/>
      <c r="G25" s="18"/>
      <c r="H25" s="18"/>
      <c r="I25" s="18"/>
      <c r="J25" s="36"/>
      <c r="K25" s="36"/>
      <c r="L25" s="36"/>
      <c r="M25" s="36"/>
      <c r="N25" s="36"/>
      <c r="O25" s="36"/>
      <c r="P25" s="36"/>
      <c r="Q25" s="36"/>
      <c r="R25" s="36"/>
      <c r="S25" s="36"/>
      <c r="T25" s="36"/>
      <c r="U25" s="36"/>
      <c r="V25" s="36"/>
      <c r="W25" s="36"/>
      <c r="X25" s="36"/>
      <c r="Y25" s="36"/>
      <c r="Z25" s="36"/>
      <c r="AA25" s="36"/>
      <c r="AB25" s="36"/>
      <c r="AC25" s="36"/>
      <c r="AD25" s="36"/>
      <c r="AE25" s="36"/>
      <c r="AF25" s="36"/>
      <c r="AG25" s="36"/>
      <c r="AH25" s="36"/>
      <c r="AI25" s="36"/>
      <c r="AJ25" s="36"/>
      <c r="AK25" s="36"/>
      <c r="AL25" s="36"/>
      <c r="AM25" s="36"/>
      <c r="AN25" s="36"/>
      <c r="AO25" s="36"/>
      <c r="AP25" s="36"/>
      <c r="AQ25" s="36"/>
      <c r="AR25" s="36"/>
      <c r="AS25" s="36"/>
      <c r="AT25" s="36"/>
      <c r="AU25" s="36"/>
      <c r="AV25" s="36"/>
      <c r="AW25" s="36"/>
      <c r="AX25" s="36"/>
      <c r="AY25" s="36"/>
      <c r="AZ25" s="36"/>
      <c r="BA25" s="57"/>
    </row>
    <row r="26" spans="2:53" ht="14" customHeight="1" thickBot="1">
      <c r="B26" s="87"/>
      <c r="C26" s="44"/>
      <c r="D26" s="19"/>
      <c r="E26" s="19"/>
      <c r="F26" s="19"/>
      <c r="G26" s="19"/>
      <c r="H26" s="19"/>
      <c r="I26" s="19"/>
      <c r="J26" s="23" t="s">
        <v>153</v>
      </c>
      <c r="K26" s="24" t="s">
        <v>154</v>
      </c>
      <c r="L26" s="24" t="s">
        <v>155</v>
      </c>
      <c r="M26" s="24" t="s">
        <v>156</v>
      </c>
      <c r="N26" s="24" t="s">
        <v>157</v>
      </c>
      <c r="O26" s="24" t="s">
        <v>158</v>
      </c>
      <c r="P26" s="24" t="s">
        <v>159</v>
      </c>
      <c r="Q26" s="24" t="s">
        <v>160</v>
      </c>
      <c r="R26" s="24" t="s">
        <v>161</v>
      </c>
      <c r="S26" s="24" t="s">
        <v>162</v>
      </c>
      <c r="T26" s="24" t="s">
        <v>163</v>
      </c>
      <c r="U26" s="24" t="s">
        <v>164</v>
      </c>
      <c r="V26" s="24" t="s">
        <v>165</v>
      </c>
      <c r="W26" s="24" t="s">
        <v>166</v>
      </c>
      <c r="X26" s="24" t="s">
        <v>167</v>
      </c>
      <c r="Y26" s="24" t="s">
        <v>168</v>
      </c>
      <c r="Z26" s="24" t="s">
        <v>169</v>
      </c>
      <c r="AA26" s="24" t="s">
        <v>170</v>
      </c>
      <c r="AB26" s="24" t="s">
        <v>171</v>
      </c>
      <c r="AC26" s="24" t="s">
        <v>172</v>
      </c>
      <c r="AD26" s="24" t="s">
        <v>173</v>
      </c>
      <c r="AE26" s="24" t="s">
        <v>174</v>
      </c>
      <c r="AF26" s="24" t="s">
        <v>175</v>
      </c>
      <c r="AG26" s="24" t="s">
        <v>176</v>
      </c>
      <c r="AH26" s="24" t="s">
        <v>177</v>
      </c>
      <c r="AI26" s="24" t="s">
        <v>178</v>
      </c>
      <c r="AJ26" s="24" t="s">
        <v>179</v>
      </c>
      <c r="AK26" s="24" t="s">
        <v>180</v>
      </c>
      <c r="AL26" s="24" t="s">
        <v>181</v>
      </c>
      <c r="AM26" s="24" t="s">
        <v>182</v>
      </c>
      <c r="AN26" s="24" t="s">
        <v>183</v>
      </c>
      <c r="AO26" s="24" t="s">
        <v>184</v>
      </c>
      <c r="AP26" s="24" t="s">
        <v>185</v>
      </c>
      <c r="AQ26" s="24" t="s">
        <v>186</v>
      </c>
      <c r="AR26" s="24" t="s">
        <v>187</v>
      </c>
      <c r="AS26" s="24" t="s">
        <v>188</v>
      </c>
      <c r="AT26" s="24" t="s">
        <v>189</v>
      </c>
      <c r="AU26" s="24" t="s">
        <v>190</v>
      </c>
      <c r="AV26" s="24" t="s">
        <v>191</v>
      </c>
      <c r="AW26" s="24" t="s">
        <v>192</v>
      </c>
      <c r="AX26" s="24" t="s">
        <v>193</v>
      </c>
      <c r="AY26" s="24" t="s">
        <v>194</v>
      </c>
      <c r="AZ26" s="24" t="s">
        <v>195</v>
      </c>
      <c r="BA26" s="25" t="s">
        <v>196</v>
      </c>
    </row>
    <row r="27" spans="2:53" ht="14" customHeight="1">
      <c r="B27" s="87"/>
      <c r="C27" s="83" t="s">
        <v>12</v>
      </c>
      <c r="D27" s="29" t="s">
        <v>14</v>
      </c>
      <c r="E27" s="67" t="s">
        <v>197</v>
      </c>
      <c r="F27" s="67" t="s">
        <v>198</v>
      </c>
      <c r="G27" s="72">
        <v>1</v>
      </c>
      <c r="H27" s="15">
        <f t="shared" ref="H27:H32" si="5">AVERAGE(J27:BA27)</f>
        <v>23.413793103448281</v>
      </c>
      <c r="I27" s="15"/>
      <c r="J27" s="30" t="s">
        <v>6</v>
      </c>
      <c r="K27" s="31">
        <v>4.4000000000000004</v>
      </c>
      <c r="L27" s="31">
        <v>10.8</v>
      </c>
      <c r="M27" s="31">
        <v>11.7</v>
      </c>
      <c r="N27" s="31">
        <v>6.6</v>
      </c>
      <c r="O27" s="31">
        <v>3.4</v>
      </c>
      <c r="P27" s="31" t="s">
        <v>6</v>
      </c>
      <c r="Q27" s="31" t="s">
        <v>6</v>
      </c>
      <c r="R27" s="31" t="s">
        <v>6</v>
      </c>
      <c r="S27" s="31">
        <v>4.7</v>
      </c>
      <c r="T27" s="31">
        <v>2.2000000000000002</v>
      </c>
      <c r="U27" s="31">
        <v>5.5</v>
      </c>
      <c r="V27" s="31">
        <v>48.3</v>
      </c>
      <c r="W27" s="31" t="s">
        <v>6</v>
      </c>
      <c r="X27" s="31">
        <v>16.899999999999999</v>
      </c>
      <c r="Y27" s="31" t="s">
        <v>6</v>
      </c>
      <c r="Z27" s="31" t="s">
        <v>6</v>
      </c>
      <c r="AA27" s="31" t="s">
        <v>6</v>
      </c>
      <c r="AB27" s="31">
        <v>6.7</v>
      </c>
      <c r="AC27" s="31">
        <v>9.6</v>
      </c>
      <c r="AD27" s="31">
        <v>11.1</v>
      </c>
      <c r="AE27" s="31" t="s">
        <v>6</v>
      </c>
      <c r="AF27" s="31" t="s">
        <v>6</v>
      </c>
      <c r="AG27" s="31">
        <v>170.7</v>
      </c>
      <c r="AH27" s="31">
        <v>4.2</v>
      </c>
      <c r="AI27" s="31" t="s">
        <v>6</v>
      </c>
      <c r="AJ27" s="31">
        <v>17.8</v>
      </c>
      <c r="AK27" s="31" t="s">
        <v>6</v>
      </c>
      <c r="AL27" s="31">
        <v>15.9</v>
      </c>
      <c r="AM27" s="31">
        <v>22.5</v>
      </c>
      <c r="AN27" s="31">
        <v>128.69999999999999</v>
      </c>
      <c r="AO27" s="31">
        <v>42</v>
      </c>
      <c r="AP27" s="31">
        <v>4.0999999999999996</v>
      </c>
      <c r="AQ27" s="31">
        <v>37.9</v>
      </c>
      <c r="AR27" s="31">
        <v>21.6</v>
      </c>
      <c r="AS27" s="31" t="s">
        <v>6</v>
      </c>
      <c r="AT27" s="31" t="s">
        <v>6</v>
      </c>
      <c r="AU27" s="31">
        <v>13.6</v>
      </c>
      <c r="AV27" s="31">
        <v>41.3</v>
      </c>
      <c r="AW27" s="31">
        <v>1.6</v>
      </c>
      <c r="AX27" s="31">
        <v>4</v>
      </c>
      <c r="AY27" s="31">
        <v>4.5999999999999996</v>
      </c>
      <c r="AZ27" s="31">
        <v>6.6</v>
      </c>
      <c r="BA27" s="50" t="s">
        <v>6</v>
      </c>
    </row>
    <row r="28" spans="2:53" ht="14" customHeight="1">
      <c r="B28" s="87"/>
      <c r="C28" s="84"/>
      <c r="D28" s="34" t="s">
        <v>15</v>
      </c>
      <c r="E28" s="34" t="s">
        <v>205</v>
      </c>
      <c r="F28" s="66" t="s">
        <v>198</v>
      </c>
      <c r="G28" s="73">
        <v>5</v>
      </c>
      <c r="H28" s="16">
        <f>AVERAGE(J28:BA28)</f>
        <v>12.234999999999998</v>
      </c>
      <c r="I28" s="16"/>
      <c r="J28" s="35" t="s">
        <v>6</v>
      </c>
      <c r="K28" s="36">
        <v>5.8</v>
      </c>
      <c r="L28" s="36">
        <v>6.8</v>
      </c>
      <c r="M28" s="36">
        <v>26.7</v>
      </c>
      <c r="N28" s="36">
        <v>16.7</v>
      </c>
      <c r="O28" s="36">
        <v>16.600000000000001</v>
      </c>
      <c r="P28" s="36">
        <v>14.3</v>
      </c>
      <c r="Q28" s="36">
        <v>4.8</v>
      </c>
      <c r="R28" s="36">
        <v>6</v>
      </c>
      <c r="S28" s="36">
        <v>5.0999999999999996</v>
      </c>
      <c r="T28" s="36">
        <v>12.1</v>
      </c>
      <c r="U28" s="36">
        <v>2.6</v>
      </c>
      <c r="V28" s="36">
        <v>14.2</v>
      </c>
      <c r="W28" s="36">
        <v>5</v>
      </c>
      <c r="X28" s="36">
        <v>13.2</v>
      </c>
      <c r="Y28" s="36">
        <v>5.8</v>
      </c>
      <c r="Z28" s="36">
        <v>7.5</v>
      </c>
      <c r="AA28" s="36">
        <v>10.199999999999999</v>
      </c>
      <c r="AB28" s="36">
        <v>9.4</v>
      </c>
      <c r="AC28" s="36">
        <v>16.7</v>
      </c>
      <c r="AD28" s="36">
        <v>8.6</v>
      </c>
      <c r="AE28" s="36">
        <v>7.2</v>
      </c>
      <c r="AF28" s="36">
        <v>6.9</v>
      </c>
      <c r="AG28" s="36">
        <v>25</v>
      </c>
      <c r="AH28" s="36">
        <v>18.8</v>
      </c>
      <c r="AI28" s="36">
        <v>4.5999999999999996</v>
      </c>
      <c r="AJ28" s="36">
        <v>3.9</v>
      </c>
      <c r="AK28" s="36" t="s">
        <v>6</v>
      </c>
      <c r="AL28" s="36">
        <v>3.3</v>
      </c>
      <c r="AM28" s="36" t="s">
        <v>6</v>
      </c>
      <c r="AN28" s="36">
        <v>26.3</v>
      </c>
      <c r="AO28" s="36">
        <v>4.0999999999999996</v>
      </c>
      <c r="AP28" s="36">
        <v>9.9</v>
      </c>
      <c r="AQ28" s="36">
        <v>14.6</v>
      </c>
      <c r="AR28" s="36">
        <v>11.9</v>
      </c>
      <c r="AS28" s="36">
        <v>74.2</v>
      </c>
      <c r="AT28" s="36">
        <v>9.1999999999999993</v>
      </c>
      <c r="AU28" s="36">
        <v>13.6</v>
      </c>
      <c r="AV28" s="36">
        <v>8.8000000000000007</v>
      </c>
      <c r="AW28" s="36">
        <v>4.7</v>
      </c>
      <c r="AX28" s="36">
        <v>7.4</v>
      </c>
      <c r="AY28" s="36">
        <v>5.2</v>
      </c>
      <c r="AZ28" s="36">
        <v>21.7</v>
      </c>
      <c r="BA28" s="52" t="s">
        <v>6</v>
      </c>
    </row>
    <row r="29" spans="2:53" ht="14" customHeight="1">
      <c r="B29" s="87"/>
      <c r="C29" s="84"/>
      <c r="D29" s="34" t="s">
        <v>16</v>
      </c>
      <c r="E29" s="34" t="s">
        <v>204</v>
      </c>
      <c r="F29" s="66" t="s">
        <v>198</v>
      </c>
      <c r="G29" s="73">
        <v>6</v>
      </c>
      <c r="H29" s="16">
        <f t="shared" si="5"/>
        <v>6.3953488372093021</v>
      </c>
      <c r="I29" s="16"/>
      <c r="J29" s="35">
        <v>2.6</v>
      </c>
      <c r="K29" s="36">
        <v>1.5</v>
      </c>
      <c r="L29" s="36">
        <v>0.9</v>
      </c>
      <c r="M29" s="36">
        <v>5.0999999999999996</v>
      </c>
      <c r="N29" s="36">
        <v>8.5</v>
      </c>
      <c r="O29" s="36">
        <v>2.6</v>
      </c>
      <c r="P29" s="36">
        <v>2.2999999999999998</v>
      </c>
      <c r="Q29" s="36">
        <v>5.0999999999999996</v>
      </c>
      <c r="R29" s="36">
        <v>3.4</v>
      </c>
      <c r="S29" s="36">
        <v>9</v>
      </c>
      <c r="T29" s="36">
        <v>4.9000000000000004</v>
      </c>
      <c r="U29" s="36">
        <v>4.9000000000000004</v>
      </c>
      <c r="V29" s="36">
        <v>2.2000000000000002</v>
      </c>
      <c r="W29" s="36">
        <v>5.8</v>
      </c>
      <c r="X29" s="36">
        <v>4.5999999999999996</v>
      </c>
      <c r="Y29" s="36">
        <v>2.6</v>
      </c>
      <c r="Z29" s="36">
        <v>6.8</v>
      </c>
      <c r="AA29" s="36">
        <v>4.3</v>
      </c>
      <c r="AB29" s="36">
        <v>8.9</v>
      </c>
      <c r="AC29" s="36">
        <v>4</v>
      </c>
      <c r="AD29" s="36">
        <v>11.7</v>
      </c>
      <c r="AE29" s="36">
        <v>4.7</v>
      </c>
      <c r="AF29" s="36">
        <v>9.6999999999999993</v>
      </c>
      <c r="AG29" s="36">
        <v>0.7</v>
      </c>
      <c r="AH29" s="36">
        <v>6.9</v>
      </c>
      <c r="AI29" s="36">
        <v>13.1</v>
      </c>
      <c r="AJ29" s="36">
        <v>5.7</v>
      </c>
      <c r="AK29" s="36">
        <v>3.2</v>
      </c>
      <c r="AL29" s="36">
        <v>6.9</v>
      </c>
      <c r="AM29" s="36">
        <v>4.9000000000000004</v>
      </c>
      <c r="AN29" s="36">
        <v>3.3</v>
      </c>
      <c r="AO29" s="36">
        <v>2</v>
      </c>
      <c r="AP29" s="36" t="s">
        <v>6</v>
      </c>
      <c r="AQ29" s="36">
        <v>3.2</v>
      </c>
      <c r="AR29" s="36">
        <v>3.4</v>
      </c>
      <c r="AS29" s="36">
        <v>5.5</v>
      </c>
      <c r="AT29" s="36">
        <v>2.6</v>
      </c>
      <c r="AU29" s="36">
        <v>3.4</v>
      </c>
      <c r="AV29" s="36">
        <v>9.6999999999999993</v>
      </c>
      <c r="AW29" s="36">
        <v>5</v>
      </c>
      <c r="AX29" s="36">
        <v>45.3</v>
      </c>
      <c r="AY29" s="36">
        <v>5.8</v>
      </c>
      <c r="AZ29" s="36">
        <v>6.2</v>
      </c>
      <c r="BA29" s="52">
        <v>22.1</v>
      </c>
    </row>
    <row r="30" spans="2:53" ht="14" customHeight="1">
      <c r="B30" s="87"/>
      <c r="C30" s="84"/>
      <c r="D30" s="34" t="s">
        <v>17</v>
      </c>
      <c r="E30" s="34" t="s">
        <v>202</v>
      </c>
      <c r="F30" s="66" t="s">
        <v>198</v>
      </c>
      <c r="G30" s="73">
        <v>2</v>
      </c>
      <c r="H30" s="16">
        <f t="shared" si="5"/>
        <v>5.4615384615384617</v>
      </c>
      <c r="I30" s="16"/>
      <c r="J30" s="35" t="s">
        <v>6</v>
      </c>
      <c r="K30" s="36" t="s">
        <v>6</v>
      </c>
      <c r="L30" s="36">
        <v>2.2000000000000002</v>
      </c>
      <c r="M30" s="36">
        <v>3</v>
      </c>
      <c r="N30" s="36" t="s">
        <v>6</v>
      </c>
      <c r="O30" s="36" t="s">
        <v>6</v>
      </c>
      <c r="P30" s="36" t="s">
        <v>6</v>
      </c>
      <c r="Q30" s="36" t="s">
        <v>6</v>
      </c>
      <c r="R30" s="36" t="s">
        <v>6</v>
      </c>
      <c r="S30" s="36" t="s">
        <v>6</v>
      </c>
      <c r="T30" s="36" t="s">
        <v>6</v>
      </c>
      <c r="U30" s="36" t="s">
        <v>6</v>
      </c>
      <c r="V30" s="36">
        <v>3.8</v>
      </c>
      <c r="W30" s="36" t="s">
        <v>6</v>
      </c>
      <c r="X30" s="36" t="s">
        <v>6</v>
      </c>
      <c r="Y30" s="36" t="s">
        <v>6</v>
      </c>
      <c r="Z30" s="36" t="s">
        <v>6</v>
      </c>
      <c r="AA30" s="36" t="s">
        <v>6</v>
      </c>
      <c r="AB30" s="36" t="s">
        <v>6</v>
      </c>
      <c r="AC30" s="36">
        <v>2.4</v>
      </c>
      <c r="AD30" s="36" t="s">
        <v>6</v>
      </c>
      <c r="AE30" s="36" t="s">
        <v>6</v>
      </c>
      <c r="AF30" s="36" t="s">
        <v>6</v>
      </c>
      <c r="AG30" s="36">
        <v>22.5</v>
      </c>
      <c r="AH30" s="36" t="s">
        <v>6</v>
      </c>
      <c r="AI30" s="36" t="s">
        <v>6</v>
      </c>
      <c r="AJ30" s="36">
        <v>2.9</v>
      </c>
      <c r="AK30" s="36" t="s">
        <v>6</v>
      </c>
      <c r="AL30" s="36">
        <v>2</v>
      </c>
      <c r="AM30" s="36">
        <v>2</v>
      </c>
      <c r="AN30" s="36">
        <v>19.100000000000001</v>
      </c>
      <c r="AO30" s="36">
        <v>6.1</v>
      </c>
      <c r="AP30" s="36" t="s">
        <v>6</v>
      </c>
      <c r="AQ30" s="36">
        <v>2.6</v>
      </c>
      <c r="AR30" s="36">
        <v>1.5</v>
      </c>
      <c r="AS30" s="36" t="s">
        <v>6</v>
      </c>
      <c r="AT30" s="36" t="s">
        <v>6</v>
      </c>
      <c r="AU30" s="36" t="s">
        <v>6</v>
      </c>
      <c r="AV30" s="36" t="s">
        <v>6</v>
      </c>
      <c r="AW30" s="36" t="s">
        <v>6</v>
      </c>
      <c r="AX30" s="36">
        <v>0.9</v>
      </c>
      <c r="AY30" s="36" t="s">
        <v>6</v>
      </c>
      <c r="AZ30" s="36" t="s">
        <v>6</v>
      </c>
      <c r="BA30" s="52" t="s">
        <v>6</v>
      </c>
    </row>
    <row r="31" spans="2:53" ht="14" customHeight="1">
      <c r="B31" s="87"/>
      <c r="C31" s="84"/>
      <c r="D31" s="34" t="s">
        <v>18</v>
      </c>
      <c r="E31" s="34" t="s">
        <v>201</v>
      </c>
      <c r="F31" s="66" t="s">
        <v>198</v>
      </c>
      <c r="G31" s="73">
        <v>4</v>
      </c>
      <c r="H31" s="16">
        <f t="shared" si="5"/>
        <v>85.61162790697675</v>
      </c>
      <c r="I31" s="16"/>
      <c r="J31" s="35">
        <v>44.7</v>
      </c>
      <c r="K31" s="36">
        <v>12.3</v>
      </c>
      <c r="L31" s="36">
        <v>50</v>
      </c>
      <c r="M31" s="36">
        <v>48.4</v>
      </c>
      <c r="N31" s="36">
        <v>76.900000000000006</v>
      </c>
      <c r="O31" s="36">
        <v>104</v>
      </c>
      <c r="P31" s="36">
        <v>63.3</v>
      </c>
      <c r="Q31" s="36">
        <v>32.700000000000003</v>
      </c>
      <c r="R31" s="36">
        <v>41</v>
      </c>
      <c r="S31" s="36">
        <v>16</v>
      </c>
      <c r="T31" s="36">
        <v>60.2</v>
      </c>
      <c r="U31" s="36">
        <v>15.8</v>
      </c>
      <c r="V31" s="36">
        <v>22</v>
      </c>
      <c r="W31" s="36">
        <v>31.1</v>
      </c>
      <c r="X31" s="36">
        <v>43.5</v>
      </c>
      <c r="Y31" s="36">
        <v>46.7</v>
      </c>
      <c r="Z31" s="36">
        <v>34.4</v>
      </c>
      <c r="AA31" s="36" t="s">
        <v>6</v>
      </c>
      <c r="AB31" s="36">
        <v>43.1</v>
      </c>
      <c r="AC31" s="36">
        <v>37.6</v>
      </c>
      <c r="AD31" s="36">
        <v>33.9</v>
      </c>
      <c r="AE31" s="36">
        <v>24.7</v>
      </c>
      <c r="AF31" s="36">
        <v>35.9</v>
      </c>
      <c r="AG31" s="36">
        <v>19.7</v>
      </c>
      <c r="AH31" s="36">
        <v>103.9</v>
      </c>
      <c r="AI31" s="36">
        <v>39.4</v>
      </c>
      <c r="AJ31" s="36">
        <v>15.3</v>
      </c>
      <c r="AK31" s="36">
        <v>16.8</v>
      </c>
      <c r="AL31" s="36">
        <v>10.9</v>
      </c>
      <c r="AM31" s="36">
        <v>15.5</v>
      </c>
      <c r="AN31" s="36">
        <v>16.5</v>
      </c>
      <c r="AO31" s="36">
        <v>26.1</v>
      </c>
      <c r="AP31" s="36">
        <v>8.9</v>
      </c>
      <c r="AQ31" s="36">
        <v>47.8</v>
      </c>
      <c r="AR31" s="36">
        <v>57</v>
      </c>
      <c r="AS31" s="36">
        <v>2083.6999999999998</v>
      </c>
      <c r="AT31" s="36">
        <v>72.5</v>
      </c>
      <c r="AU31" s="36">
        <v>35.9</v>
      </c>
      <c r="AV31" s="36">
        <v>11.4</v>
      </c>
      <c r="AW31" s="36">
        <v>27.1</v>
      </c>
      <c r="AX31" s="36">
        <v>8.9</v>
      </c>
      <c r="AY31" s="36">
        <v>30.8</v>
      </c>
      <c r="AZ31" s="36">
        <v>65.5</v>
      </c>
      <c r="BA31" s="52">
        <v>49.5</v>
      </c>
    </row>
    <row r="32" spans="2:53" ht="14" customHeight="1" thickBot="1">
      <c r="B32" s="88"/>
      <c r="C32" s="85"/>
      <c r="D32" s="39" t="s">
        <v>19</v>
      </c>
      <c r="E32" s="39" t="s">
        <v>203</v>
      </c>
      <c r="F32" s="70" t="s">
        <v>198</v>
      </c>
      <c r="G32" s="74">
        <v>5</v>
      </c>
      <c r="H32" s="17">
        <f t="shared" si="5"/>
        <v>1.8318181818181818</v>
      </c>
      <c r="I32" s="17"/>
      <c r="J32" s="40" t="s">
        <v>6</v>
      </c>
      <c r="K32" s="41" t="s">
        <v>6</v>
      </c>
      <c r="L32" s="41" t="s">
        <v>6</v>
      </c>
      <c r="M32" s="41">
        <v>2.7</v>
      </c>
      <c r="N32" s="41">
        <v>2.4</v>
      </c>
      <c r="O32" s="41">
        <v>1.2</v>
      </c>
      <c r="P32" s="41" t="s">
        <v>6</v>
      </c>
      <c r="Q32" s="41">
        <v>1.1000000000000001</v>
      </c>
      <c r="R32" s="41">
        <v>1.1000000000000001</v>
      </c>
      <c r="S32" s="41" t="s">
        <v>6</v>
      </c>
      <c r="T32" s="41">
        <v>2.5</v>
      </c>
      <c r="U32" s="41" t="s">
        <v>6</v>
      </c>
      <c r="V32" s="41" t="s">
        <v>6</v>
      </c>
      <c r="W32" s="41" t="s">
        <v>6</v>
      </c>
      <c r="X32" s="41" t="s">
        <v>6</v>
      </c>
      <c r="Y32" s="41">
        <v>1.6</v>
      </c>
      <c r="Z32" s="41" t="s">
        <v>6</v>
      </c>
      <c r="AA32" s="41" t="s">
        <v>6</v>
      </c>
      <c r="AB32" s="41">
        <v>1.3</v>
      </c>
      <c r="AC32" s="41">
        <v>1</v>
      </c>
      <c r="AD32" s="41" t="s">
        <v>6</v>
      </c>
      <c r="AE32" s="41" t="s">
        <v>6</v>
      </c>
      <c r="AF32" s="41" t="s">
        <v>6</v>
      </c>
      <c r="AG32" s="41">
        <v>1.6</v>
      </c>
      <c r="AH32" s="41">
        <v>1.5</v>
      </c>
      <c r="AI32" s="41">
        <v>0.7</v>
      </c>
      <c r="AJ32" s="41" t="s">
        <v>6</v>
      </c>
      <c r="AK32" s="41" t="s">
        <v>6</v>
      </c>
      <c r="AL32" s="41" t="s">
        <v>6</v>
      </c>
      <c r="AM32" s="41" t="s">
        <v>6</v>
      </c>
      <c r="AN32" s="41">
        <v>0.7</v>
      </c>
      <c r="AO32" s="41" t="s">
        <v>6</v>
      </c>
      <c r="AP32" s="41">
        <v>1.4</v>
      </c>
      <c r="AQ32" s="41">
        <v>2.2999999999999998</v>
      </c>
      <c r="AR32" s="41">
        <v>2.2000000000000002</v>
      </c>
      <c r="AS32" s="41">
        <v>8.8000000000000007</v>
      </c>
      <c r="AT32" s="41">
        <v>1.1000000000000001</v>
      </c>
      <c r="AU32" s="41" t="s">
        <v>6</v>
      </c>
      <c r="AV32" s="41" t="s">
        <v>6</v>
      </c>
      <c r="AW32" s="41">
        <v>1.1000000000000001</v>
      </c>
      <c r="AX32" s="41">
        <v>0.6</v>
      </c>
      <c r="AY32" s="41">
        <v>0.8</v>
      </c>
      <c r="AZ32" s="41">
        <v>2.6</v>
      </c>
      <c r="BA32" s="56" t="s">
        <v>6</v>
      </c>
    </row>
    <row r="36" spans="10:50">
      <c r="J36" s="27">
        <f>4/44</f>
        <v>9.0909090909090912E-2</v>
      </c>
      <c r="K36" s="36">
        <v>5.8</v>
      </c>
      <c r="L36" s="36">
        <v>6.8</v>
      </c>
      <c r="M36" s="36">
        <v>26.7</v>
      </c>
      <c r="N36" s="36">
        <v>16.7</v>
      </c>
      <c r="O36" s="36">
        <v>16.600000000000001</v>
      </c>
      <c r="P36" s="36">
        <v>14.3</v>
      </c>
      <c r="Q36" s="36">
        <v>4.8</v>
      </c>
      <c r="R36" s="36">
        <v>6</v>
      </c>
      <c r="S36" s="36">
        <v>5.0999999999999996</v>
      </c>
      <c r="T36" s="36">
        <v>12.1</v>
      </c>
      <c r="U36" s="36">
        <v>2.6</v>
      </c>
      <c r="V36" s="36">
        <v>14.2</v>
      </c>
      <c r="W36" s="36">
        <v>5</v>
      </c>
      <c r="X36" s="36">
        <v>13.2</v>
      </c>
      <c r="Y36" s="36">
        <v>5.8</v>
      </c>
      <c r="Z36" s="36">
        <v>7.5</v>
      </c>
      <c r="AA36" s="36">
        <v>10.199999999999999</v>
      </c>
      <c r="AB36" s="36">
        <v>9.4</v>
      </c>
      <c r="AC36" s="36">
        <v>16.7</v>
      </c>
      <c r="AD36" s="36">
        <v>8.6</v>
      </c>
      <c r="AE36" s="36">
        <v>7.2</v>
      </c>
      <c r="AF36" s="36">
        <v>6.9</v>
      </c>
      <c r="AG36" s="36">
        <v>25</v>
      </c>
      <c r="AH36" s="36">
        <v>18.8</v>
      </c>
      <c r="AI36" s="36">
        <v>4.5999999999999996</v>
      </c>
      <c r="AJ36" s="36">
        <v>3.9</v>
      </c>
      <c r="AK36" s="36">
        <v>3.3</v>
      </c>
      <c r="AL36" s="36">
        <v>26.3</v>
      </c>
      <c r="AM36" s="36">
        <v>4.0999999999999996</v>
      </c>
      <c r="AN36" s="36">
        <v>9.9</v>
      </c>
      <c r="AO36" s="36">
        <v>14.6</v>
      </c>
      <c r="AP36" s="36">
        <v>11.9</v>
      </c>
      <c r="AQ36" s="36">
        <v>74.2</v>
      </c>
      <c r="AR36" s="36">
        <v>9.1999999999999993</v>
      </c>
      <c r="AS36" s="36">
        <v>13.6</v>
      </c>
      <c r="AT36" s="36">
        <v>8.8000000000000007</v>
      </c>
      <c r="AU36" s="36">
        <v>4.7</v>
      </c>
      <c r="AV36" s="36">
        <v>7.4</v>
      </c>
      <c r="AW36" s="36">
        <v>5.2</v>
      </c>
      <c r="AX36" s="36">
        <v>21.7</v>
      </c>
    </row>
    <row r="37" spans="10:50">
      <c r="J37" s="89">
        <f>AVERAGE(K36:AX36)</f>
        <v>12.234999999999998</v>
      </c>
    </row>
  </sheetData>
  <mergeCells count="6">
    <mergeCell ref="C19:C24"/>
    <mergeCell ref="C27:C32"/>
    <mergeCell ref="B2:B16"/>
    <mergeCell ref="C3:C8"/>
    <mergeCell ref="C11:C16"/>
    <mergeCell ref="B18:B32"/>
  </mergeCells>
  <conditionalFormatting sqref="A28:XFD28">
    <cfRule type="containsText" dxfId="7" priority="4" operator="containsText" text="NA">
      <formula>NOT(ISERROR(SEARCH("NA",A28)))</formula>
    </cfRule>
  </conditionalFormatting>
  <conditionalFormatting sqref="K36:AJ36">
    <cfRule type="containsText" dxfId="5" priority="3" operator="containsText" text="NA">
      <formula>NOT(ISERROR(SEARCH("NA",K36)))</formula>
    </cfRule>
  </conditionalFormatting>
  <conditionalFormatting sqref="AK36">
    <cfRule type="containsText" dxfId="3" priority="2" operator="containsText" text="NA">
      <formula>NOT(ISERROR(SEARCH("NA",AK36)))</formula>
    </cfRule>
  </conditionalFormatting>
  <conditionalFormatting sqref="AL36:AX36">
    <cfRule type="containsText" dxfId="1" priority="1" operator="containsText" text="NA">
      <formula>NOT(ISERROR(SEARCH("NA",AL36)))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Y32"/>
  <sheetViews>
    <sheetView workbookViewId="0">
      <selection activeCell="F1" sqref="F1:G1048576"/>
    </sheetView>
  </sheetViews>
  <sheetFormatPr baseColWidth="10" defaultColWidth="4.6640625" defaultRowHeight="11" x14ac:dyDescent="0"/>
  <cols>
    <col min="1" max="1" width="5" style="27" customWidth="1"/>
    <col min="2" max="2" width="4.6640625" style="45"/>
    <col min="3" max="3" width="7.5" style="27" bestFit="1" customWidth="1"/>
    <col min="4" max="4" width="6.33203125" style="27" bestFit="1" customWidth="1"/>
    <col min="5" max="5" width="12.33203125" style="27" bestFit="1" customWidth="1"/>
    <col min="6" max="6" width="6.83203125" style="27" customWidth="1"/>
    <col min="7" max="7" width="6.6640625" style="27" bestFit="1" customWidth="1"/>
    <col min="8" max="51" width="15" style="27" bestFit="1" customWidth="1"/>
    <col min="52" max="16384" width="4.6640625" style="27"/>
  </cols>
  <sheetData>
    <row r="1" spans="2:51" ht="15" customHeight="1" thickBot="1"/>
    <row r="2" spans="2:51" s="45" customFormat="1" ht="15" customHeight="1" thickBot="1">
      <c r="B2" s="86" t="s">
        <v>0</v>
      </c>
      <c r="C2" s="21" t="s">
        <v>22</v>
      </c>
      <c r="D2" s="21" t="s">
        <v>3</v>
      </c>
      <c r="E2" s="6" t="s">
        <v>206</v>
      </c>
      <c r="F2" s="21" t="s">
        <v>2</v>
      </c>
      <c r="G2" s="22" t="s">
        <v>21</v>
      </c>
      <c r="H2" s="23" t="s">
        <v>23</v>
      </c>
      <c r="I2" s="24" t="s">
        <v>24</v>
      </c>
      <c r="J2" s="24" t="s">
        <v>25</v>
      </c>
      <c r="K2" s="24" t="s">
        <v>26</v>
      </c>
      <c r="L2" s="24" t="s">
        <v>27</v>
      </c>
      <c r="M2" s="24" t="s">
        <v>28</v>
      </c>
      <c r="N2" s="24" t="s">
        <v>29</v>
      </c>
      <c r="O2" s="24" t="s">
        <v>30</v>
      </c>
      <c r="P2" s="24" t="s">
        <v>31</v>
      </c>
      <c r="Q2" s="24" t="s">
        <v>32</v>
      </c>
      <c r="R2" s="24" t="s">
        <v>33</v>
      </c>
      <c r="S2" s="24" t="s">
        <v>34</v>
      </c>
      <c r="T2" s="24" t="s">
        <v>35</v>
      </c>
      <c r="U2" s="24" t="s">
        <v>36</v>
      </c>
      <c r="V2" s="24" t="s">
        <v>37</v>
      </c>
      <c r="W2" s="24" t="s">
        <v>38</v>
      </c>
      <c r="X2" s="24" t="s">
        <v>39</v>
      </c>
      <c r="Y2" s="24" t="s">
        <v>40</v>
      </c>
      <c r="Z2" s="24" t="s">
        <v>41</v>
      </c>
      <c r="AA2" s="24" t="s">
        <v>42</v>
      </c>
      <c r="AB2" s="24" t="s">
        <v>43</v>
      </c>
      <c r="AC2" s="24" t="s">
        <v>44</v>
      </c>
      <c r="AD2" s="24" t="s">
        <v>45</v>
      </c>
      <c r="AE2" s="24" t="s">
        <v>46</v>
      </c>
      <c r="AF2" s="24" t="s">
        <v>47</v>
      </c>
      <c r="AG2" s="24" t="s">
        <v>48</v>
      </c>
      <c r="AH2" s="24" t="s">
        <v>49</v>
      </c>
      <c r="AI2" s="24" t="s">
        <v>50</v>
      </c>
      <c r="AJ2" s="24" t="s">
        <v>51</v>
      </c>
      <c r="AK2" s="24" t="s">
        <v>52</v>
      </c>
      <c r="AL2" s="24" t="s">
        <v>53</v>
      </c>
      <c r="AM2" s="24" t="s">
        <v>54</v>
      </c>
      <c r="AN2" s="24" t="s">
        <v>55</v>
      </c>
      <c r="AO2" s="24" t="s">
        <v>56</v>
      </c>
      <c r="AP2" s="24" t="s">
        <v>57</v>
      </c>
      <c r="AQ2" s="24" t="s">
        <v>58</v>
      </c>
      <c r="AR2" s="24" t="s">
        <v>59</v>
      </c>
      <c r="AS2" s="24" t="s">
        <v>60</v>
      </c>
      <c r="AT2" s="24" t="s">
        <v>61</v>
      </c>
      <c r="AU2" s="24" t="s">
        <v>62</v>
      </c>
      <c r="AV2" s="24" t="s">
        <v>63</v>
      </c>
      <c r="AW2" s="24" t="s">
        <v>64</v>
      </c>
      <c r="AX2" s="25" t="s">
        <v>65</v>
      </c>
      <c r="AY2" s="19"/>
    </row>
    <row r="3" spans="2:51" ht="15" customHeight="1">
      <c r="B3" s="87"/>
      <c r="C3" s="83" t="s">
        <v>4</v>
      </c>
      <c r="D3" s="29" t="s">
        <v>5</v>
      </c>
      <c r="E3" s="66" t="s">
        <v>197</v>
      </c>
      <c r="F3" s="15">
        <f t="shared" ref="F3:F8" si="0">AVERAGE(H3:AX3)</f>
        <v>510.19219108780499</v>
      </c>
      <c r="G3" s="63">
        <f t="shared" ref="G3:G8" si="1">TTEST(H3:AX3,H11:AX11,2,1)</f>
        <v>4.8330059859841568E-3</v>
      </c>
      <c r="H3" s="30">
        <v>373.5425128</v>
      </c>
      <c r="I3" s="31">
        <v>591.75205619999997</v>
      </c>
      <c r="J3" s="31">
        <v>353.57505800000001</v>
      </c>
      <c r="K3" s="31">
        <v>671.65480649999995</v>
      </c>
      <c r="L3" s="31">
        <v>269.63850980000001</v>
      </c>
      <c r="M3" s="31" t="s">
        <v>6</v>
      </c>
      <c r="N3" s="31">
        <v>322.98993359999997</v>
      </c>
      <c r="O3" s="31">
        <v>732.74282879999998</v>
      </c>
      <c r="P3" s="31">
        <v>539.37239790000001</v>
      </c>
      <c r="Q3" s="31">
        <v>548.05546300000003</v>
      </c>
      <c r="R3" s="31">
        <v>616.79200330000003</v>
      </c>
      <c r="S3" s="31">
        <v>385.55211910000003</v>
      </c>
      <c r="T3" s="31">
        <v>513.06340369999998</v>
      </c>
      <c r="U3" s="31">
        <v>435.9200639</v>
      </c>
      <c r="V3" s="31">
        <v>287.39951120000001</v>
      </c>
      <c r="W3" s="31">
        <v>507.60398420000001</v>
      </c>
      <c r="X3" s="31">
        <v>408.9166209</v>
      </c>
      <c r="Y3" s="31" t="s">
        <v>6</v>
      </c>
      <c r="Z3" s="31">
        <v>229.62809490000001</v>
      </c>
      <c r="AA3" s="31">
        <v>583.36061080000002</v>
      </c>
      <c r="AB3" s="31">
        <v>394.6341175</v>
      </c>
      <c r="AC3" s="31">
        <v>548.90793299999996</v>
      </c>
      <c r="AD3" s="31">
        <v>268.20843760000002</v>
      </c>
      <c r="AE3" s="31">
        <v>959.48932790000003</v>
      </c>
      <c r="AF3" s="31">
        <v>518.21346510000001</v>
      </c>
      <c r="AG3" s="31">
        <v>817.66308170000002</v>
      </c>
      <c r="AH3" s="31">
        <v>305.971971</v>
      </c>
      <c r="AI3" s="31">
        <v>286.6231707</v>
      </c>
      <c r="AJ3" s="31">
        <v>750.31752459999996</v>
      </c>
      <c r="AK3" s="31">
        <v>566.92648099999997</v>
      </c>
      <c r="AL3" s="31">
        <v>528.42578730000002</v>
      </c>
      <c r="AM3" s="31">
        <v>662.61047380000002</v>
      </c>
      <c r="AN3" s="31">
        <v>669.14873039999998</v>
      </c>
      <c r="AO3" s="31">
        <v>389.50790180000001</v>
      </c>
      <c r="AP3" s="31">
        <v>438.49607889999999</v>
      </c>
      <c r="AQ3" s="31">
        <v>560.23723710000002</v>
      </c>
      <c r="AR3" s="31">
        <v>221.3153552</v>
      </c>
      <c r="AS3" s="31">
        <v>520.20648200000005</v>
      </c>
      <c r="AT3" s="31">
        <v>487.48017440000001</v>
      </c>
      <c r="AU3" s="31">
        <v>888.40258040000003</v>
      </c>
      <c r="AV3" s="31">
        <v>576.29543339999998</v>
      </c>
      <c r="AW3" s="31">
        <v>541.92908620000003</v>
      </c>
      <c r="AX3" s="32">
        <v>645.30902500000002</v>
      </c>
      <c r="AY3" s="26"/>
    </row>
    <row r="4" spans="2:51" ht="15" customHeight="1">
      <c r="B4" s="87"/>
      <c r="C4" s="84"/>
      <c r="D4" s="34" t="s">
        <v>7</v>
      </c>
      <c r="E4" s="66" t="s">
        <v>199</v>
      </c>
      <c r="F4" s="16">
        <f t="shared" si="0"/>
        <v>0.31287146406451616</v>
      </c>
      <c r="G4" s="53">
        <f t="shared" si="1"/>
        <v>3.7219173585746577E-3</v>
      </c>
      <c r="H4" s="35">
        <v>0.81881304899999996</v>
      </c>
      <c r="I4" s="36">
        <v>0.15515261</v>
      </c>
      <c r="J4" s="36">
        <v>0.76697409500000002</v>
      </c>
      <c r="K4" s="36" t="s">
        <v>6</v>
      </c>
      <c r="L4" s="36" t="s">
        <v>6</v>
      </c>
      <c r="M4" s="36" t="s">
        <v>6</v>
      </c>
      <c r="N4" s="36" t="s">
        <v>6</v>
      </c>
      <c r="O4" s="36" t="s">
        <v>6</v>
      </c>
      <c r="P4" s="36">
        <v>0.35743697699999999</v>
      </c>
      <c r="Q4" s="36">
        <v>0</v>
      </c>
      <c r="R4" s="36">
        <v>0.35326002499999998</v>
      </c>
      <c r="S4" s="36">
        <v>0.39503290899999999</v>
      </c>
      <c r="T4" s="36" t="s">
        <v>6</v>
      </c>
      <c r="U4" s="36">
        <v>0</v>
      </c>
      <c r="V4" s="36">
        <v>0.49494749300000002</v>
      </c>
      <c r="W4" s="36">
        <v>0.41335829299999999</v>
      </c>
      <c r="X4" s="36">
        <v>0.30664913500000002</v>
      </c>
      <c r="Y4" s="36" t="s">
        <v>6</v>
      </c>
      <c r="Z4" s="36" t="s">
        <v>6</v>
      </c>
      <c r="AA4" s="36">
        <v>0</v>
      </c>
      <c r="AB4" s="36">
        <v>0.271786582</v>
      </c>
      <c r="AC4" s="36">
        <v>0</v>
      </c>
      <c r="AD4" s="36" t="s">
        <v>6</v>
      </c>
      <c r="AE4" s="36">
        <v>0.35983098699999999</v>
      </c>
      <c r="AF4" s="36">
        <v>0.60633400800000004</v>
      </c>
      <c r="AG4" s="36">
        <v>0</v>
      </c>
      <c r="AH4" s="36" t="s">
        <v>6</v>
      </c>
      <c r="AI4" s="36">
        <v>0.381655354</v>
      </c>
      <c r="AJ4" s="36" t="s">
        <v>6</v>
      </c>
      <c r="AK4" s="36">
        <v>0.740475404</v>
      </c>
      <c r="AL4" s="36">
        <v>0</v>
      </c>
      <c r="AM4" s="36">
        <v>0.16020562699999999</v>
      </c>
      <c r="AN4" s="36">
        <v>0</v>
      </c>
      <c r="AO4" s="36" t="s">
        <v>6</v>
      </c>
      <c r="AP4" s="36">
        <v>0</v>
      </c>
      <c r="AQ4" s="36">
        <v>0.70581069200000002</v>
      </c>
      <c r="AR4" s="36">
        <v>0.63963975500000003</v>
      </c>
      <c r="AS4" s="36">
        <v>0.123125795</v>
      </c>
      <c r="AT4" s="36">
        <v>0.46235868600000002</v>
      </c>
      <c r="AU4" s="36">
        <v>0.14826478300000001</v>
      </c>
      <c r="AV4" s="36">
        <v>0.52581700099999995</v>
      </c>
      <c r="AW4" s="36">
        <v>0.38585196599999999</v>
      </c>
      <c r="AX4" s="37">
        <v>0.12623416000000001</v>
      </c>
      <c r="AY4" s="26"/>
    </row>
    <row r="5" spans="2:51" ht="15" customHeight="1">
      <c r="B5" s="87"/>
      <c r="C5" s="84"/>
      <c r="D5" s="34" t="s">
        <v>8</v>
      </c>
      <c r="E5" s="34" t="s">
        <v>201</v>
      </c>
      <c r="F5" s="16">
        <f t="shared" si="0"/>
        <v>24.77785940802703</v>
      </c>
      <c r="G5" s="53">
        <f t="shared" si="1"/>
        <v>4.085035960893349E-2</v>
      </c>
      <c r="H5" s="35">
        <v>19.81527578</v>
      </c>
      <c r="I5" s="36">
        <v>43.597883529999997</v>
      </c>
      <c r="J5" s="36">
        <v>11.504611430000001</v>
      </c>
      <c r="K5" s="36">
        <v>23.226859489999999</v>
      </c>
      <c r="L5" s="36" t="s">
        <v>6</v>
      </c>
      <c r="M5" s="36" t="s">
        <v>6</v>
      </c>
      <c r="N5" s="36">
        <v>16.37959094</v>
      </c>
      <c r="O5" s="36">
        <v>23.26394256</v>
      </c>
      <c r="P5" s="36">
        <v>7.8636134880000004</v>
      </c>
      <c r="Q5" s="36" t="s">
        <v>6</v>
      </c>
      <c r="R5" s="36">
        <v>30.027102110000001</v>
      </c>
      <c r="S5" s="36">
        <v>17.11809272</v>
      </c>
      <c r="T5" s="36">
        <v>21.98095507</v>
      </c>
      <c r="U5" s="36">
        <v>26.47161006</v>
      </c>
      <c r="V5" s="36">
        <v>13.363582320000001</v>
      </c>
      <c r="W5" s="36">
        <v>12.194069649999999</v>
      </c>
      <c r="X5" s="36">
        <v>29.438316910000001</v>
      </c>
      <c r="Y5" s="36">
        <v>35.865296049999998</v>
      </c>
      <c r="Z5" s="36">
        <v>14.516718640000001</v>
      </c>
      <c r="AA5" s="36">
        <v>24.4540054</v>
      </c>
      <c r="AB5" s="36">
        <v>27.722231399999998</v>
      </c>
      <c r="AC5" s="36">
        <v>22.222558599999999</v>
      </c>
      <c r="AD5" s="36" t="s">
        <v>6</v>
      </c>
      <c r="AE5" s="36">
        <v>56.673380510000001</v>
      </c>
      <c r="AF5" s="36">
        <v>16.57312954</v>
      </c>
      <c r="AG5" s="36">
        <v>41.636148259999999</v>
      </c>
      <c r="AH5" s="36" t="s">
        <v>6</v>
      </c>
      <c r="AI5" s="36">
        <v>13.548765059999999</v>
      </c>
      <c r="AJ5" s="36" t="s">
        <v>6</v>
      </c>
      <c r="AK5" s="36">
        <v>28.508303040000001</v>
      </c>
      <c r="AL5" s="36">
        <v>17.529373360000001</v>
      </c>
      <c r="AM5" s="36">
        <v>23.069610310000002</v>
      </c>
      <c r="AN5" s="36">
        <v>41.248295779999999</v>
      </c>
      <c r="AO5" s="36">
        <v>27.4385352</v>
      </c>
      <c r="AP5" s="36">
        <v>24.817761999999998</v>
      </c>
      <c r="AQ5" s="36">
        <v>45.524789660000003</v>
      </c>
      <c r="AR5" s="36">
        <v>13.219221599999999</v>
      </c>
      <c r="AS5" s="36">
        <v>35.337103030000002</v>
      </c>
      <c r="AT5" s="36">
        <v>10.788369339999999</v>
      </c>
      <c r="AU5" s="36">
        <v>45.813817980000003</v>
      </c>
      <c r="AV5" s="36">
        <v>12.4443357</v>
      </c>
      <c r="AW5" s="36">
        <v>9.6462991490000007</v>
      </c>
      <c r="AX5" s="37">
        <v>31.937242430000001</v>
      </c>
      <c r="AY5" s="26"/>
    </row>
    <row r="6" spans="2:51" ht="15" customHeight="1">
      <c r="B6" s="87"/>
      <c r="C6" s="84"/>
      <c r="D6" s="34" t="s">
        <v>9</v>
      </c>
      <c r="E6" s="34" t="s">
        <v>202</v>
      </c>
      <c r="F6" s="16">
        <f t="shared" si="0"/>
        <v>29.578494964736837</v>
      </c>
      <c r="G6" s="53">
        <f t="shared" si="1"/>
        <v>0.18491126923382881</v>
      </c>
      <c r="H6" s="35">
        <v>20.797851430000001</v>
      </c>
      <c r="I6" s="36">
        <v>30.409911650000002</v>
      </c>
      <c r="J6" s="36">
        <v>21.091787620000002</v>
      </c>
      <c r="K6" s="36">
        <v>48.377837509999999</v>
      </c>
      <c r="L6" s="36">
        <v>54.315671039999998</v>
      </c>
      <c r="M6" s="36" t="s">
        <v>6</v>
      </c>
      <c r="N6" s="36">
        <v>21.839454580000002</v>
      </c>
      <c r="O6" s="36">
        <v>52.80772237</v>
      </c>
      <c r="P6" s="36">
        <v>24.841869880000001</v>
      </c>
      <c r="Q6" s="36">
        <v>45.504807579999998</v>
      </c>
      <c r="R6" s="36" t="s">
        <v>6</v>
      </c>
      <c r="S6" s="36">
        <v>28.310691800000001</v>
      </c>
      <c r="T6" s="36">
        <v>30.005748189999998</v>
      </c>
      <c r="U6" s="36">
        <v>25.375152839999998</v>
      </c>
      <c r="V6" s="36">
        <v>13.03361733</v>
      </c>
      <c r="W6" s="36">
        <v>25.83489333</v>
      </c>
      <c r="X6" s="36">
        <v>44.770773640000002</v>
      </c>
      <c r="Y6" s="36" t="s">
        <v>6</v>
      </c>
      <c r="Z6" s="36">
        <v>18.475823720000001</v>
      </c>
      <c r="AA6" s="36">
        <v>28.873403969999998</v>
      </c>
      <c r="AB6" s="36">
        <v>30.847777090000001</v>
      </c>
      <c r="AC6" s="36">
        <v>25.121153199999998</v>
      </c>
      <c r="AD6" s="36">
        <v>39.648203819999999</v>
      </c>
      <c r="AE6" s="36">
        <v>39.041662129999999</v>
      </c>
      <c r="AF6" s="36">
        <v>29.3061437</v>
      </c>
      <c r="AG6" s="36">
        <v>50.317728099999997</v>
      </c>
      <c r="AH6" s="36">
        <v>43.471427570000003</v>
      </c>
      <c r="AI6" s="36">
        <v>18.414870820000001</v>
      </c>
      <c r="AJ6" s="36" t="s">
        <v>6</v>
      </c>
      <c r="AK6" s="36">
        <v>21.196108429999999</v>
      </c>
      <c r="AL6" s="36">
        <v>22.477180359999998</v>
      </c>
      <c r="AM6" s="36">
        <v>25.953311589999998</v>
      </c>
      <c r="AN6" s="36">
        <v>23.77020435</v>
      </c>
      <c r="AO6" s="36">
        <v>25.450235540000001</v>
      </c>
      <c r="AP6" s="36">
        <v>28.929580550000001</v>
      </c>
      <c r="AQ6" s="36">
        <v>25.585637599999998</v>
      </c>
      <c r="AR6" s="36" t="s">
        <v>6</v>
      </c>
      <c r="AS6" s="36">
        <v>26.718297419999999</v>
      </c>
      <c r="AT6" s="36">
        <v>21.576738670000001</v>
      </c>
      <c r="AU6" s="36">
        <v>25.056748349999999</v>
      </c>
      <c r="AV6" s="36">
        <v>24.71339906</v>
      </c>
      <c r="AW6" s="36">
        <v>16.977486500000001</v>
      </c>
      <c r="AX6" s="37">
        <v>24.741895329999998</v>
      </c>
      <c r="AY6" s="26"/>
    </row>
    <row r="7" spans="2:51" ht="15" customHeight="1">
      <c r="B7" s="87"/>
      <c r="C7" s="84"/>
      <c r="D7" s="34" t="s">
        <v>10</v>
      </c>
      <c r="E7" s="34" t="s">
        <v>203</v>
      </c>
      <c r="F7" s="16">
        <f t="shared" si="0"/>
        <v>5.6644125095454516</v>
      </c>
      <c r="G7" s="53">
        <f t="shared" si="1"/>
        <v>1.7863491471149212E-2</v>
      </c>
      <c r="H7" s="35">
        <v>5.0766409010000002</v>
      </c>
      <c r="I7" s="36">
        <v>5.1200361440000002</v>
      </c>
      <c r="J7" s="36" t="s">
        <v>6</v>
      </c>
      <c r="K7" s="36">
        <v>4.1231111509999998</v>
      </c>
      <c r="L7" s="36" t="s">
        <v>6</v>
      </c>
      <c r="M7" s="36" t="s">
        <v>6</v>
      </c>
      <c r="N7" s="36">
        <v>4.9918753330000003</v>
      </c>
      <c r="O7" s="36">
        <v>3.425365776</v>
      </c>
      <c r="P7" s="36">
        <v>1.787184884</v>
      </c>
      <c r="Q7" s="36">
        <v>3.5515947379999999</v>
      </c>
      <c r="R7" s="36">
        <v>4.5923803230000004</v>
      </c>
      <c r="S7" s="36">
        <v>3.55529618</v>
      </c>
      <c r="T7" s="36">
        <v>5.059108707</v>
      </c>
      <c r="U7" s="36">
        <v>7.6752005499999996</v>
      </c>
      <c r="V7" s="36">
        <v>3.1346674590000001</v>
      </c>
      <c r="W7" s="36">
        <v>4.3402620790000004</v>
      </c>
      <c r="X7" s="36">
        <v>2.4531930759999998</v>
      </c>
      <c r="Y7" s="36" t="s">
        <v>6</v>
      </c>
      <c r="Z7" s="36" t="s">
        <v>6</v>
      </c>
      <c r="AA7" s="36">
        <v>3.2408922819999999</v>
      </c>
      <c r="AB7" s="36">
        <v>5.163945064</v>
      </c>
      <c r="AC7" s="36">
        <v>7.8369409560000003</v>
      </c>
      <c r="AD7" s="36" t="s">
        <v>6</v>
      </c>
      <c r="AE7" s="36">
        <v>8.8158591909999995</v>
      </c>
      <c r="AF7" s="36">
        <v>4.850672061</v>
      </c>
      <c r="AG7" s="36">
        <v>7.6185292550000003</v>
      </c>
      <c r="AH7" s="36" t="s">
        <v>6</v>
      </c>
      <c r="AI7" s="36">
        <v>4.5798642449999996</v>
      </c>
      <c r="AJ7" s="36" t="s">
        <v>6</v>
      </c>
      <c r="AK7" s="36">
        <v>6.4791597830000001</v>
      </c>
      <c r="AL7" s="36">
        <v>5.7960024829999996</v>
      </c>
      <c r="AM7" s="36" t="s">
        <v>6</v>
      </c>
      <c r="AN7" s="36">
        <v>8.4768743440000005</v>
      </c>
      <c r="AO7" s="36">
        <v>5.9648989559999999</v>
      </c>
      <c r="AP7" s="36">
        <v>3.083863917</v>
      </c>
      <c r="AQ7" s="36">
        <v>7.0581069239999996</v>
      </c>
      <c r="AR7" s="36" t="s">
        <v>6</v>
      </c>
      <c r="AS7" s="36">
        <v>8.8650572069999996</v>
      </c>
      <c r="AT7" s="36">
        <v>4.3153477349999996</v>
      </c>
      <c r="AU7" s="36">
        <v>16.90218527</v>
      </c>
      <c r="AV7" s="36">
        <v>2.2785403390000001</v>
      </c>
      <c r="AW7" s="36">
        <v>2.7009637620000002</v>
      </c>
      <c r="AX7" s="37">
        <v>14.011991739999999</v>
      </c>
      <c r="AY7" s="26"/>
    </row>
    <row r="8" spans="2:51" ht="15" customHeight="1" thickBot="1">
      <c r="B8" s="87"/>
      <c r="C8" s="85"/>
      <c r="D8" s="39" t="s">
        <v>11</v>
      </c>
      <c r="E8" s="39" t="s">
        <v>204</v>
      </c>
      <c r="F8" s="17">
        <f t="shared" si="0"/>
        <v>1.2400055095652174</v>
      </c>
      <c r="G8" s="55">
        <f t="shared" si="1"/>
        <v>0.36551692109298084</v>
      </c>
      <c r="H8" s="40" t="s">
        <v>6</v>
      </c>
      <c r="I8" s="41" t="s">
        <v>6</v>
      </c>
      <c r="J8" s="41" t="s">
        <v>6</v>
      </c>
      <c r="K8" s="41">
        <v>0.41231111500000001</v>
      </c>
      <c r="L8" s="41" t="s">
        <v>6</v>
      </c>
      <c r="M8" s="41" t="s">
        <v>6</v>
      </c>
      <c r="N8" s="41">
        <v>0.31199220799999999</v>
      </c>
      <c r="O8" s="41" t="s">
        <v>6</v>
      </c>
      <c r="P8" s="41">
        <v>0.17871848800000001</v>
      </c>
      <c r="Q8" s="41">
        <v>0.22197467100000001</v>
      </c>
      <c r="R8" s="41" t="s">
        <v>6</v>
      </c>
      <c r="S8" s="41">
        <v>0.263355273</v>
      </c>
      <c r="T8" s="41">
        <v>0.34890404899999999</v>
      </c>
      <c r="U8" s="41" t="s">
        <v>6</v>
      </c>
      <c r="V8" s="41">
        <v>0.16498249800000001</v>
      </c>
      <c r="W8" s="41" t="s">
        <v>6</v>
      </c>
      <c r="X8" s="41">
        <v>0.76662283600000003</v>
      </c>
      <c r="Y8" s="41">
        <v>3.0523656219999999</v>
      </c>
      <c r="Z8" s="41">
        <v>6.5985084729999999</v>
      </c>
      <c r="AA8" s="41">
        <v>0.73656642800000005</v>
      </c>
      <c r="AB8" s="41">
        <v>0.54357316499999997</v>
      </c>
      <c r="AC8" s="41" t="s">
        <v>6</v>
      </c>
      <c r="AD8" s="41">
        <v>3.4983709250000001</v>
      </c>
      <c r="AE8" s="41" t="s">
        <v>6</v>
      </c>
      <c r="AF8" s="41" t="s">
        <v>6</v>
      </c>
      <c r="AG8" s="41">
        <v>0.35435019800000001</v>
      </c>
      <c r="AH8" s="41">
        <v>1.6719779829999999</v>
      </c>
      <c r="AI8" s="41" t="s">
        <v>6</v>
      </c>
      <c r="AJ8" s="41">
        <v>5.7276146920000004</v>
      </c>
      <c r="AK8" s="41" t="s">
        <v>6</v>
      </c>
      <c r="AL8" s="41">
        <v>0.42409774300000003</v>
      </c>
      <c r="AM8" s="41" t="s">
        <v>6</v>
      </c>
      <c r="AN8" s="41">
        <v>0.52434274299999994</v>
      </c>
      <c r="AO8" s="41" t="s">
        <v>6</v>
      </c>
      <c r="AP8" s="41" t="s">
        <v>6</v>
      </c>
      <c r="AQ8" s="41">
        <v>0.35290534600000001</v>
      </c>
      <c r="AR8" s="41">
        <v>1.2792795100000001</v>
      </c>
      <c r="AS8" s="41">
        <v>0.24625158899999999</v>
      </c>
      <c r="AT8" s="41">
        <v>0.46235868600000002</v>
      </c>
      <c r="AU8" s="41" t="s">
        <v>6</v>
      </c>
      <c r="AV8" s="41" t="s">
        <v>6</v>
      </c>
      <c r="AW8" s="41" t="s">
        <v>6</v>
      </c>
      <c r="AX8" s="42">
        <v>0.37870247899999998</v>
      </c>
      <c r="AY8" s="26"/>
    </row>
    <row r="9" spans="2:51" ht="15" customHeight="1" thickBot="1">
      <c r="B9" s="87"/>
      <c r="C9" s="43"/>
      <c r="D9" s="18"/>
      <c r="E9" s="18"/>
      <c r="F9" s="18"/>
      <c r="G9" s="18"/>
      <c r="H9" s="26"/>
      <c r="I9" s="26"/>
      <c r="J9" s="26"/>
      <c r="K9" s="26"/>
      <c r="L9" s="26"/>
      <c r="M9" s="26"/>
      <c r="N9" s="26"/>
      <c r="O9" s="26"/>
      <c r="P9" s="26"/>
      <c r="Q9" s="26"/>
      <c r="R9" s="26"/>
      <c r="S9" s="26"/>
      <c r="T9" s="26"/>
      <c r="U9" s="26"/>
      <c r="V9" s="26"/>
      <c r="W9" s="26"/>
      <c r="X9" s="26"/>
      <c r="Y9" s="26"/>
      <c r="Z9" s="26"/>
      <c r="AA9" s="26"/>
      <c r="AB9" s="26"/>
      <c r="AC9" s="26"/>
      <c r="AD9" s="26"/>
      <c r="AE9" s="26"/>
      <c r="AF9" s="26"/>
      <c r="AG9" s="26"/>
      <c r="AH9" s="26"/>
      <c r="AI9" s="26"/>
      <c r="AJ9" s="26"/>
      <c r="AK9" s="26"/>
      <c r="AL9" s="26"/>
      <c r="AM9" s="26"/>
      <c r="AN9" s="26"/>
      <c r="AO9" s="26"/>
      <c r="AP9" s="26"/>
      <c r="AQ9" s="26"/>
      <c r="AR9" s="26"/>
      <c r="AS9" s="26"/>
      <c r="AT9" s="26"/>
      <c r="AU9" s="26"/>
      <c r="AV9" s="26"/>
      <c r="AW9" s="26"/>
      <c r="AX9" s="26"/>
      <c r="AY9" s="26"/>
    </row>
    <row r="10" spans="2:51" s="45" customFormat="1" ht="15" customHeight="1" thickBot="1">
      <c r="B10" s="87"/>
      <c r="C10" s="44"/>
      <c r="D10" s="19"/>
      <c r="E10" s="19"/>
      <c r="F10" s="19"/>
      <c r="G10" s="19"/>
      <c r="H10" s="23" t="s">
        <v>66</v>
      </c>
      <c r="I10" s="24" t="s">
        <v>67</v>
      </c>
      <c r="J10" s="24" t="s">
        <v>68</v>
      </c>
      <c r="K10" s="24" t="s">
        <v>69</v>
      </c>
      <c r="L10" s="24" t="s">
        <v>70</v>
      </c>
      <c r="M10" s="24" t="s">
        <v>71</v>
      </c>
      <c r="N10" s="24" t="s">
        <v>72</v>
      </c>
      <c r="O10" s="24" t="s">
        <v>73</v>
      </c>
      <c r="P10" s="24" t="s">
        <v>74</v>
      </c>
      <c r="Q10" s="24" t="s">
        <v>75</v>
      </c>
      <c r="R10" s="24" t="s">
        <v>76</v>
      </c>
      <c r="S10" s="24" t="s">
        <v>77</v>
      </c>
      <c r="T10" s="24" t="s">
        <v>78</v>
      </c>
      <c r="U10" s="24" t="s">
        <v>79</v>
      </c>
      <c r="V10" s="24" t="s">
        <v>80</v>
      </c>
      <c r="W10" s="24" t="s">
        <v>81</v>
      </c>
      <c r="X10" s="24" t="s">
        <v>82</v>
      </c>
      <c r="Y10" s="24" t="s">
        <v>83</v>
      </c>
      <c r="Z10" s="24" t="s">
        <v>84</v>
      </c>
      <c r="AA10" s="24" t="s">
        <v>85</v>
      </c>
      <c r="AB10" s="24" t="s">
        <v>86</v>
      </c>
      <c r="AC10" s="24" t="s">
        <v>87</v>
      </c>
      <c r="AD10" s="24" t="s">
        <v>88</v>
      </c>
      <c r="AE10" s="24" t="s">
        <v>89</v>
      </c>
      <c r="AF10" s="24" t="s">
        <v>90</v>
      </c>
      <c r="AG10" s="24" t="s">
        <v>91</v>
      </c>
      <c r="AH10" s="24" t="s">
        <v>92</v>
      </c>
      <c r="AI10" s="24" t="s">
        <v>93</v>
      </c>
      <c r="AJ10" s="24" t="s">
        <v>94</v>
      </c>
      <c r="AK10" s="24" t="s">
        <v>95</v>
      </c>
      <c r="AL10" s="24" t="s">
        <v>96</v>
      </c>
      <c r="AM10" s="24" t="s">
        <v>97</v>
      </c>
      <c r="AN10" s="24" t="s">
        <v>98</v>
      </c>
      <c r="AO10" s="24" t="s">
        <v>99</v>
      </c>
      <c r="AP10" s="24" t="s">
        <v>100</v>
      </c>
      <c r="AQ10" s="24" t="s">
        <v>101</v>
      </c>
      <c r="AR10" s="24" t="s">
        <v>102</v>
      </c>
      <c r="AS10" s="24" t="s">
        <v>103</v>
      </c>
      <c r="AT10" s="24" t="s">
        <v>104</v>
      </c>
      <c r="AU10" s="24" t="s">
        <v>105</v>
      </c>
      <c r="AV10" s="24" t="s">
        <v>106</v>
      </c>
      <c r="AW10" s="24" t="s">
        <v>107</v>
      </c>
      <c r="AX10" s="25" t="s">
        <v>108</v>
      </c>
      <c r="AY10" s="19"/>
    </row>
    <row r="11" spans="2:51" ht="15" customHeight="1">
      <c r="B11" s="87"/>
      <c r="C11" s="83" t="s">
        <v>12</v>
      </c>
      <c r="D11" s="46" t="s">
        <v>5</v>
      </c>
      <c r="E11" s="67" t="s">
        <v>197</v>
      </c>
      <c r="F11" s="15">
        <f t="shared" ref="F11:F16" si="2">AVERAGE(H11:AX11)</f>
        <v>367.94739133800016</v>
      </c>
      <c r="G11" s="15"/>
      <c r="H11" s="30">
        <v>182.20649760000001</v>
      </c>
      <c r="I11" s="31">
        <v>393.98667710000001</v>
      </c>
      <c r="J11" s="31">
        <v>149.66583230000001</v>
      </c>
      <c r="K11" s="31">
        <v>355.93063619999998</v>
      </c>
      <c r="L11" s="31">
        <v>988.53207929999996</v>
      </c>
      <c r="M11" s="31" t="s">
        <v>6</v>
      </c>
      <c r="N11" s="31">
        <v>519.03488019999998</v>
      </c>
      <c r="O11" s="31">
        <v>464.987617</v>
      </c>
      <c r="P11" s="31" t="s">
        <v>6</v>
      </c>
      <c r="Q11" s="31">
        <v>265.97224779999999</v>
      </c>
      <c r="R11" s="31">
        <v>323.45231439999998</v>
      </c>
      <c r="S11" s="31">
        <v>579.17120809999994</v>
      </c>
      <c r="T11" s="31">
        <v>222.16021620000001</v>
      </c>
      <c r="U11" s="31" t="s">
        <v>6</v>
      </c>
      <c r="V11" s="31">
        <v>474.09499030000001</v>
      </c>
      <c r="W11" s="31">
        <v>926.40097249999997</v>
      </c>
      <c r="X11" s="31">
        <v>439.03505000000001</v>
      </c>
      <c r="Y11" s="31">
        <v>362.88071580000002</v>
      </c>
      <c r="Z11" s="31">
        <v>635.59205669999994</v>
      </c>
      <c r="AA11" s="31" t="s">
        <v>6</v>
      </c>
      <c r="AB11" s="31" t="s">
        <v>6</v>
      </c>
      <c r="AC11" s="31">
        <v>316.70783260000002</v>
      </c>
      <c r="AD11" s="31">
        <v>242.01857319999999</v>
      </c>
      <c r="AE11" s="31">
        <v>178.1296792</v>
      </c>
      <c r="AF11" s="31">
        <v>202.4331942</v>
      </c>
      <c r="AG11" s="31">
        <v>263.03773710000002</v>
      </c>
      <c r="AH11" s="31" t="s">
        <v>6</v>
      </c>
      <c r="AI11" s="31">
        <v>245.90578489999999</v>
      </c>
      <c r="AJ11" s="31">
        <v>483.93515780000001</v>
      </c>
      <c r="AK11" s="31">
        <v>344.79044340000002</v>
      </c>
      <c r="AL11" s="31">
        <v>167.05481900000001</v>
      </c>
      <c r="AM11" s="31">
        <v>605.88761920000002</v>
      </c>
      <c r="AN11" s="31">
        <v>357.65996230000002</v>
      </c>
      <c r="AO11" s="31">
        <v>204.38492640000001</v>
      </c>
      <c r="AP11" s="31" t="s">
        <v>6</v>
      </c>
      <c r="AQ11" s="31">
        <v>200.4002677</v>
      </c>
      <c r="AR11" s="31">
        <v>106.8096129</v>
      </c>
      <c r="AS11" s="31" t="s">
        <v>6</v>
      </c>
      <c r="AT11" s="31">
        <v>91.635084730000003</v>
      </c>
      <c r="AU11" s="31">
        <v>385.9850189</v>
      </c>
      <c r="AV11" s="31">
        <v>501.64608170000002</v>
      </c>
      <c r="AW11" s="31">
        <v>339.9159679</v>
      </c>
      <c r="AX11" s="32">
        <v>356.71694220000001</v>
      </c>
      <c r="AY11" s="26"/>
    </row>
    <row r="12" spans="2:51" ht="15" customHeight="1">
      <c r="B12" s="87"/>
      <c r="C12" s="84"/>
      <c r="D12" s="47" t="s">
        <v>7</v>
      </c>
      <c r="E12" s="66" t="s">
        <v>199</v>
      </c>
      <c r="F12" s="16">
        <f t="shared" si="2"/>
        <v>1.0116290761538462</v>
      </c>
      <c r="G12" s="16"/>
      <c r="H12" s="35" t="s">
        <v>6</v>
      </c>
      <c r="I12" s="36">
        <v>1.500330073</v>
      </c>
      <c r="J12" s="36" t="s">
        <v>6</v>
      </c>
      <c r="K12" s="36">
        <v>0.633328534</v>
      </c>
      <c r="L12" s="36" t="s">
        <v>6</v>
      </c>
      <c r="M12" s="36" t="s">
        <v>6</v>
      </c>
      <c r="N12" s="36">
        <v>0.45972974300000002</v>
      </c>
      <c r="O12" s="36" t="s">
        <v>6</v>
      </c>
      <c r="P12" s="36" t="s">
        <v>6</v>
      </c>
      <c r="Q12" s="36">
        <v>2.6500858030000001</v>
      </c>
      <c r="R12" s="36" t="s">
        <v>6</v>
      </c>
      <c r="S12" s="36" t="s">
        <v>6</v>
      </c>
      <c r="T12" s="36" t="s">
        <v>6</v>
      </c>
      <c r="U12" s="36" t="s">
        <v>6</v>
      </c>
      <c r="V12" s="36">
        <v>0.89508179399999999</v>
      </c>
      <c r="W12" s="36" t="s">
        <v>6</v>
      </c>
      <c r="X12" s="36" t="s">
        <v>6</v>
      </c>
      <c r="Y12" s="36" t="s">
        <v>6</v>
      </c>
      <c r="Z12" s="36" t="s">
        <v>6</v>
      </c>
      <c r="AA12" s="36" t="s">
        <v>6</v>
      </c>
      <c r="AB12" s="36">
        <v>0.52841359099999996</v>
      </c>
      <c r="AC12" s="36" t="s">
        <v>6</v>
      </c>
      <c r="AD12" s="36" t="s">
        <v>6</v>
      </c>
      <c r="AE12" s="36">
        <v>0.81710861999999995</v>
      </c>
      <c r="AF12" s="36">
        <v>0.75394113299999999</v>
      </c>
      <c r="AG12" s="36">
        <v>1.7154635030000001</v>
      </c>
      <c r="AH12" s="36" t="s">
        <v>6</v>
      </c>
      <c r="AI12" s="36" t="s">
        <v>6</v>
      </c>
      <c r="AJ12" s="36" t="s">
        <v>6</v>
      </c>
      <c r="AK12" s="36" t="s">
        <v>6</v>
      </c>
      <c r="AL12" s="36" t="s">
        <v>6</v>
      </c>
      <c r="AM12" s="36">
        <v>0.24669691299999999</v>
      </c>
      <c r="AN12" s="36">
        <v>0.750204431</v>
      </c>
      <c r="AO12" s="36" t="s">
        <v>6</v>
      </c>
      <c r="AP12" s="36">
        <v>1.3594803090000001</v>
      </c>
      <c r="AQ12" s="36" t="s">
        <v>6</v>
      </c>
      <c r="AR12" s="36" t="s">
        <v>6</v>
      </c>
      <c r="AS12" s="36" t="s">
        <v>6</v>
      </c>
      <c r="AT12" s="36" t="s">
        <v>6</v>
      </c>
      <c r="AU12" s="36" t="s">
        <v>6</v>
      </c>
      <c r="AV12" s="36" t="s">
        <v>6</v>
      </c>
      <c r="AW12" s="36" t="s">
        <v>6</v>
      </c>
      <c r="AX12" s="37">
        <v>0.84131354300000005</v>
      </c>
      <c r="AY12" s="26"/>
    </row>
    <row r="13" spans="2:51" ht="15" customHeight="1">
      <c r="B13" s="87"/>
      <c r="C13" s="84"/>
      <c r="D13" s="47" t="s">
        <v>8</v>
      </c>
      <c r="E13" s="34" t="s">
        <v>201</v>
      </c>
      <c r="F13" s="16">
        <f t="shared" si="2"/>
        <v>100.40590187804767</v>
      </c>
      <c r="G13" s="16"/>
      <c r="H13" s="35">
        <v>40.362198839999998</v>
      </c>
      <c r="I13" s="36">
        <v>1224.2693389999999</v>
      </c>
      <c r="J13" s="36">
        <v>8.4204007300000008</v>
      </c>
      <c r="K13" s="36">
        <v>14.56655628</v>
      </c>
      <c r="L13" s="36">
        <v>157.70663719999999</v>
      </c>
      <c r="M13" s="36">
        <v>84.805824950000002</v>
      </c>
      <c r="N13" s="36">
        <v>468.15812190000003</v>
      </c>
      <c r="O13" s="36">
        <v>53.884678890000004</v>
      </c>
      <c r="P13" s="36">
        <v>25.03469217</v>
      </c>
      <c r="Q13" s="36">
        <v>11.32309388</v>
      </c>
      <c r="R13" s="36">
        <v>67.181699129999998</v>
      </c>
      <c r="S13" s="36">
        <v>26.867193629999999</v>
      </c>
      <c r="T13" s="36">
        <v>44.356220639999997</v>
      </c>
      <c r="U13" s="36">
        <v>33.223468459999999</v>
      </c>
      <c r="V13" s="36">
        <v>54.152448540000002</v>
      </c>
      <c r="W13" s="36">
        <v>12.58536664</v>
      </c>
      <c r="X13" s="36">
        <v>43.373749279999998</v>
      </c>
      <c r="Y13" s="36">
        <v>44.330292849999999</v>
      </c>
      <c r="Z13" s="36">
        <v>19.971470750000002</v>
      </c>
      <c r="AA13" s="36">
        <v>19.300139420000001</v>
      </c>
      <c r="AB13" s="36">
        <v>116.9555416</v>
      </c>
      <c r="AC13" s="36">
        <v>47.978090530000003</v>
      </c>
      <c r="AD13" s="36">
        <v>9.3350021089999995</v>
      </c>
      <c r="AE13" s="36">
        <v>56.176217649999998</v>
      </c>
      <c r="AF13" s="36">
        <v>403.73547669999999</v>
      </c>
      <c r="AG13" s="36">
        <v>26.160818410000001</v>
      </c>
      <c r="AH13" s="36">
        <v>47.006739060000001</v>
      </c>
      <c r="AI13" s="36">
        <v>78.335235280000006</v>
      </c>
      <c r="AJ13" s="36">
        <v>308.5838751</v>
      </c>
      <c r="AK13" s="36">
        <v>66.001233429999999</v>
      </c>
      <c r="AL13" s="36">
        <v>5.8816740100000002</v>
      </c>
      <c r="AM13" s="36">
        <v>30.343720340000001</v>
      </c>
      <c r="AN13" s="36">
        <v>75.020443069999999</v>
      </c>
      <c r="AO13" s="36">
        <v>67.584731869999999</v>
      </c>
      <c r="AP13" s="36">
        <v>137.57940719999999</v>
      </c>
      <c r="AQ13" s="36">
        <v>29.009196800000002</v>
      </c>
      <c r="AR13" s="36">
        <v>26.40237621</v>
      </c>
      <c r="AS13" s="36" t="s">
        <v>6</v>
      </c>
      <c r="AT13" s="36">
        <v>65.400091149999994</v>
      </c>
      <c r="AU13" s="36">
        <v>20.738892509999999</v>
      </c>
      <c r="AV13" s="36">
        <v>14.992175469999999</v>
      </c>
      <c r="AW13" s="36">
        <v>6.0699279989999999</v>
      </c>
      <c r="AX13" s="37">
        <v>123.88341920000001</v>
      </c>
      <c r="AY13" s="26"/>
    </row>
    <row r="14" spans="2:51" ht="15" customHeight="1">
      <c r="B14" s="87"/>
      <c r="C14" s="84"/>
      <c r="D14" s="47" t="s">
        <v>9</v>
      </c>
      <c r="E14" s="34" t="s">
        <v>202</v>
      </c>
      <c r="F14" s="16">
        <f t="shared" si="2"/>
        <v>36.309752316923081</v>
      </c>
      <c r="G14" s="16"/>
      <c r="H14" s="35" t="s">
        <v>6</v>
      </c>
      <c r="I14" s="36" t="s">
        <v>6</v>
      </c>
      <c r="J14" s="36" t="s">
        <v>6</v>
      </c>
      <c r="K14" s="36" t="s">
        <v>6</v>
      </c>
      <c r="L14" s="36">
        <v>66.798049340000006</v>
      </c>
      <c r="M14" s="36" t="s">
        <v>6</v>
      </c>
      <c r="N14" s="36" t="s">
        <v>6</v>
      </c>
      <c r="O14" s="36" t="s">
        <v>6</v>
      </c>
      <c r="P14" s="36" t="s">
        <v>6</v>
      </c>
      <c r="Q14" s="36">
        <v>23.609855329999998</v>
      </c>
      <c r="R14" s="36" t="s">
        <v>6</v>
      </c>
      <c r="S14" s="36">
        <v>59.840567630000002</v>
      </c>
      <c r="T14" s="36" t="s">
        <v>6</v>
      </c>
      <c r="U14" s="36" t="s">
        <v>6</v>
      </c>
      <c r="V14" s="36" t="s">
        <v>6</v>
      </c>
      <c r="W14" s="36">
        <v>14.55183018</v>
      </c>
      <c r="X14" s="36">
        <v>52.810022979999999</v>
      </c>
      <c r="Y14" s="36" t="s">
        <v>6</v>
      </c>
      <c r="Z14" s="36">
        <v>57.417978419999997</v>
      </c>
      <c r="AA14" s="36" t="s">
        <v>6</v>
      </c>
      <c r="AB14" s="36" t="s">
        <v>6</v>
      </c>
      <c r="AC14" s="36">
        <v>17.041398279999999</v>
      </c>
      <c r="AD14" s="36" t="s">
        <v>6</v>
      </c>
      <c r="AE14" s="36" t="s">
        <v>6</v>
      </c>
      <c r="AF14" s="36" t="s">
        <v>6</v>
      </c>
      <c r="AG14" s="36" t="s">
        <v>6</v>
      </c>
      <c r="AH14" s="36" t="s">
        <v>6</v>
      </c>
      <c r="AI14" s="36" t="s">
        <v>6</v>
      </c>
      <c r="AJ14" s="36" t="s">
        <v>6</v>
      </c>
      <c r="AK14" s="36" t="s">
        <v>6</v>
      </c>
      <c r="AL14" s="36">
        <v>16.346470629999999</v>
      </c>
      <c r="AM14" s="36">
        <v>29.850326519999999</v>
      </c>
      <c r="AN14" s="36" t="s">
        <v>6</v>
      </c>
      <c r="AO14" s="36" t="s">
        <v>6</v>
      </c>
      <c r="AP14" s="36" t="s">
        <v>6</v>
      </c>
      <c r="AQ14" s="36" t="s">
        <v>6</v>
      </c>
      <c r="AR14" s="36" t="s">
        <v>6</v>
      </c>
      <c r="AS14" s="36" t="s">
        <v>6</v>
      </c>
      <c r="AT14" s="36">
        <v>28.1089217</v>
      </c>
      <c r="AU14" s="36" t="s">
        <v>6</v>
      </c>
      <c r="AV14" s="36">
        <v>25.24997973</v>
      </c>
      <c r="AW14" s="36">
        <v>51.796718920000004</v>
      </c>
      <c r="AX14" s="37">
        <v>28.604660460000002</v>
      </c>
      <c r="AY14" s="26"/>
    </row>
    <row r="15" spans="2:51" ht="15" customHeight="1">
      <c r="B15" s="87"/>
      <c r="C15" s="84"/>
      <c r="D15" s="47" t="s">
        <v>10</v>
      </c>
      <c r="E15" s="34" t="s">
        <v>203</v>
      </c>
      <c r="F15" s="16">
        <f t="shared" si="2"/>
        <v>12.252406308800003</v>
      </c>
      <c r="G15" s="16"/>
      <c r="H15" s="35" t="s">
        <v>6</v>
      </c>
      <c r="I15" s="36" t="s">
        <v>6</v>
      </c>
      <c r="J15" s="36">
        <v>1.3581291499999999</v>
      </c>
      <c r="K15" s="36" t="s">
        <v>6</v>
      </c>
      <c r="L15" s="36">
        <v>20.553245950000001</v>
      </c>
      <c r="M15" s="36" t="s">
        <v>6</v>
      </c>
      <c r="N15" s="36">
        <v>53.022163720000002</v>
      </c>
      <c r="O15" s="36">
        <v>16.955092929999999</v>
      </c>
      <c r="P15" s="36" t="s">
        <v>6</v>
      </c>
      <c r="Q15" s="36" t="s">
        <v>6</v>
      </c>
      <c r="R15" s="36">
        <v>4.9007926419999999</v>
      </c>
      <c r="S15" s="36">
        <v>3.969017241</v>
      </c>
      <c r="T15" s="36">
        <v>8.340485932</v>
      </c>
      <c r="U15" s="36" t="s">
        <v>6</v>
      </c>
      <c r="V15" s="36">
        <v>5.6688513619999998</v>
      </c>
      <c r="W15" s="36" t="s">
        <v>6</v>
      </c>
      <c r="X15" s="36">
        <v>9.9329196819999996</v>
      </c>
      <c r="Y15" s="36">
        <v>6.669159101</v>
      </c>
      <c r="Z15" s="36">
        <v>0.99857353800000004</v>
      </c>
      <c r="AA15" s="36" t="s">
        <v>6</v>
      </c>
      <c r="AB15" s="36">
        <v>12.85806406</v>
      </c>
      <c r="AC15" s="36">
        <v>7.8652607430000003</v>
      </c>
      <c r="AD15" s="36" t="s">
        <v>6</v>
      </c>
      <c r="AE15" s="36">
        <v>6.9454232720000002</v>
      </c>
      <c r="AF15" s="36">
        <v>36.189174389999998</v>
      </c>
      <c r="AG15" s="36">
        <v>2.8591058380000001</v>
      </c>
      <c r="AH15" s="36" t="s">
        <v>6</v>
      </c>
      <c r="AI15" s="36">
        <v>25.578852340000001</v>
      </c>
      <c r="AJ15" s="36">
        <v>30.514561459999999</v>
      </c>
      <c r="AK15" s="36">
        <v>8.448157879</v>
      </c>
      <c r="AL15" s="36" t="s">
        <v>6</v>
      </c>
      <c r="AM15" s="36">
        <v>3.9471506139999999</v>
      </c>
      <c r="AN15" s="36" t="s">
        <v>6</v>
      </c>
      <c r="AO15" s="36">
        <v>11.9586925</v>
      </c>
      <c r="AP15" s="36">
        <v>8.4287779139999994</v>
      </c>
      <c r="AQ15" s="36">
        <v>8.2883419440000008</v>
      </c>
      <c r="AR15" s="36" t="s">
        <v>6</v>
      </c>
      <c r="AS15" s="36" t="s">
        <v>6</v>
      </c>
      <c r="AT15" s="36">
        <v>7.4957124520000002</v>
      </c>
      <c r="AU15" s="36" t="s">
        <v>6</v>
      </c>
      <c r="AV15" s="36">
        <v>2.5644510660000002</v>
      </c>
      <c r="AW15" s="36" t="s">
        <v>6</v>
      </c>
      <c r="AX15" s="37" t="s">
        <v>6</v>
      </c>
      <c r="AY15" s="26"/>
    </row>
    <row r="16" spans="2:51" ht="15" customHeight="1" thickBot="1">
      <c r="B16" s="88"/>
      <c r="C16" s="85"/>
      <c r="D16" s="48" t="s">
        <v>11</v>
      </c>
      <c r="E16" s="39" t="s">
        <v>204</v>
      </c>
      <c r="F16" s="17">
        <f t="shared" si="2"/>
        <v>1.5978757238205128</v>
      </c>
      <c r="G16" s="17"/>
      <c r="H16" s="40">
        <v>0.86490426099999995</v>
      </c>
      <c r="I16" s="41">
        <v>3.0006601449999999</v>
      </c>
      <c r="J16" s="41">
        <v>0.54325166000000003</v>
      </c>
      <c r="K16" s="41">
        <v>0.84443804499999997</v>
      </c>
      <c r="L16" s="41">
        <v>3.5572925679999998</v>
      </c>
      <c r="M16" s="41">
        <v>4.3268278039999997</v>
      </c>
      <c r="N16" s="41">
        <v>0.45972974300000002</v>
      </c>
      <c r="O16" s="41">
        <v>0.46452309400000003</v>
      </c>
      <c r="P16" s="41" t="s">
        <v>6</v>
      </c>
      <c r="Q16" s="41">
        <v>1.445501347</v>
      </c>
      <c r="R16" s="41">
        <v>0.408399387</v>
      </c>
      <c r="S16" s="41">
        <v>1.526545093</v>
      </c>
      <c r="T16" s="41">
        <v>2.653790978</v>
      </c>
      <c r="U16" s="41">
        <v>2.076466779</v>
      </c>
      <c r="V16" s="41">
        <v>0.29836059799999998</v>
      </c>
      <c r="W16" s="41">
        <v>0.98323176899999998</v>
      </c>
      <c r="X16" s="41">
        <v>3.8076192120000001</v>
      </c>
      <c r="Y16" s="41">
        <v>3.1384278120000002</v>
      </c>
      <c r="Z16" s="41">
        <v>2.995720613</v>
      </c>
      <c r="AA16" s="41">
        <v>2.6805749190000001</v>
      </c>
      <c r="AB16" s="41">
        <v>2.6420679570000001</v>
      </c>
      <c r="AC16" s="41">
        <v>1.573052149</v>
      </c>
      <c r="AD16" s="41">
        <v>1.0372224569999999</v>
      </c>
      <c r="AE16" s="41">
        <v>2.2470487060000002</v>
      </c>
      <c r="AF16" s="41">
        <v>0.75394113299999999</v>
      </c>
      <c r="AG16" s="41">
        <v>1.143642335</v>
      </c>
      <c r="AH16" s="41" t="s">
        <v>6</v>
      </c>
      <c r="AI16" s="41">
        <v>0.58133755300000001</v>
      </c>
      <c r="AJ16" s="41">
        <v>1.2893476669999999</v>
      </c>
      <c r="AK16" s="41">
        <v>0.79201480099999999</v>
      </c>
      <c r="AL16" s="41">
        <v>3.1318004469999998</v>
      </c>
      <c r="AM16" s="41" t="s">
        <v>6</v>
      </c>
      <c r="AN16" s="41">
        <v>1.1253066460000001</v>
      </c>
      <c r="AO16" s="41">
        <v>1.087153864</v>
      </c>
      <c r="AP16" s="41">
        <v>2.1751684939999998</v>
      </c>
      <c r="AQ16" s="41">
        <v>1.480061061</v>
      </c>
      <c r="AR16" s="41">
        <v>1.600144013</v>
      </c>
      <c r="AS16" s="41">
        <v>0</v>
      </c>
      <c r="AT16" s="41">
        <v>0.562178434</v>
      </c>
      <c r="AU16" s="41">
        <v>0.402696942</v>
      </c>
      <c r="AV16" s="41">
        <v>1.7753892</v>
      </c>
      <c r="AW16" s="41" t="s">
        <v>6</v>
      </c>
      <c r="AX16" s="42">
        <v>0.84131354300000005</v>
      </c>
      <c r="AY16" s="26"/>
    </row>
    <row r="17" spans="2:51" ht="15" customHeight="1" thickBot="1">
      <c r="D17" s="20"/>
      <c r="E17" s="20"/>
      <c r="F17" s="20"/>
      <c r="G17" s="20"/>
      <c r="H17" s="26"/>
      <c r="I17" s="26"/>
      <c r="J17" s="26"/>
      <c r="K17" s="26"/>
      <c r="L17" s="26"/>
      <c r="M17" s="26"/>
      <c r="N17" s="26"/>
      <c r="O17" s="26"/>
      <c r="P17" s="26"/>
      <c r="Q17" s="26"/>
      <c r="R17" s="26"/>
      <c r="S17" s="26"/>
      <c r="T17" s="26"/>
      <c r="U17" s="26"/>
      <c r="V17" s="26"/>
      <c r="W17" s="26"/>
      <c r="X17" s="26"/>
      <c r="Y17" s="26"/>
      <c r="Z17" s="26"/>
      <c r="AA17" s="26"/>
      <c r="AB17" s="26"/>
      <c r="AC17" s="26"/>
      <c r="AD17" s="26"/>
      <c r="AE17" s="26"/>
      <c r="AF17" s="26"/>
      <c r="AG17" s="26"/>
      <c r="AH17" s="26"/>
      <c r="AI17" s="26"/>
      <c r="AJ17" s="26"/>
      <c r="AK17" s="26"/>
      <c r="AL17" s="26"/>
      <c r="AM17" s="26"/>
      <c r="AN17" s="26"/>
      <c r="AO17" s="26"/>
      <c r="AP17" s="26"/>
      <c r="AQ17" s="26"/>
      <c r="AR17" s="26"/>
      <c r="AS17" s="26"/>
      <c r="AT17" s="26"/>
      <c r="AU17" s="26"/>
      <c r="AV17" s="26"/>
      <c r="AW17" s="26"/>
      <c r="AX17" s="26"/>
      <c r="AY17" s="26"/>
    </row>
    <row r="18" spans="2:51" s="45" customFormat="1" ht="15" customHeight="1" thickBot="1">
      <c r="B18" s="86" t="s">
        <v>13</v>
      </c>
      <c r="C18" s="21" t="s">
        <v>22</v>
      </c>
      <c r="D18" s="21" t="s">
        <v>3</v>
      </c>
      <c r="E18" s="6" t="s">
        <v>206</v>
      </c>
      <c r="F18" s="21" t="s">
        <v>2</v>
      </c>
      <c r="G18" s="22" t="s">
        <v>21</v>
      </c>
      <c r="H18" s="23" t="s">
        <v>109</v>
      </c>
      <c r="I18" s="24" t="s">
        <v>110</v>
      </c>
      <c r="J18" s="24" t="s">
        <v>111</v>
      </c>
      <c r="K18" s="24" t="s">
        <v>112</v>
      </c>
      <c r="L18" s="24" t="s">
        <v>113</v>
      </c>
      <c r="M18" s="24" t="s">
        <v>114</v>
      </c>
      <c r="N18" s="24" t="s">
        <v>115</v>
      </c>
      <c r="O18" s="24" t="s">
        <v>116</v>
      </c>
      <c r="P18" s="24" t="s">
        <v>117</v>
      </c>
      <c r="Q18" s="24" t="s">
        <v>118</v>
      </c>
      <c r="R18" s="24" t="s">
        <v>119</v>
      </c>
      <c r="S18" s="24" t="s">
        <v>120</v>
      </c>
      <c r="T18" s="24" t="s">
        <v>121</v>
      </c>
      <c r="U18" s="24" t="s">
        <v>122</v>
      </c>
      <c r="V18" s="24" t="s">
        <v>123</v>
      </c>
      <c r="W18" s="24" t="s">
        <v>124</v>
      </c>
      <c r="X18" s="24" t="s">
        <v>125</v>
      </c>
      <c r="Y18" s="24" t="s">
        <v>126</v>
      </c>
      <c r="Z18" s="24" t="s">
        <v>127</v>
      </c>
      <c r="AA18" s="24" t="s">
        <v>128</v>
      </c>
      <c r="AB18" s="24" t="s">
        <v>129</v>
      </c>
      <c r="AC18" s="24" t="s">
        <v>130</v>
      </c>
      <c r="AD18" s="24" t="s">
        <v>131</v>
      </c>
      <c r="AE18" s="24" t="s">
        <v>132</v>
      </c>
      <c r="AF18" s="24" t="s">
        <v>133</v>
      </c>
      <c r="AG18" s="24" t="s">
        <v>134</v>
      </c>
      <c r="AH18" s="24" t="s">
        <v>135</v>
      </c>
      <c r="AI18" s="24" t="s">
        <v>136</v>
      </c>
      <c r="AJ18" s="24" t="s">
        <v>137</v>
      </c>
      <c r="AK18" s="24" t="s">
        <v>138</v>
      </c>
      <c r="AL18" s="24" t="s">
        <v>139</v>
      </c>
      <c r="AM18" s="24" t="s">
        <v>140</v>
      </c>
      <c r="AN18" s="24" t="s">
        <v>141</v>
      </c>
      <c r="AO18" s="24" t="s">
        <v>142</v>
      </c>
      <c r="AP18" s="24" t="s">
        <v>143</v>
      </c>
      <c r="AQ18" s="24" t="s">
        <v>144</v>
      </c>
      <c r="AR18" s="24" t="s">
        <v>145</v>
      </c>
      <c r="AS18" s="24" t="s">
        <v>146</v>
      </c>
      <c r="AT18" s="24" t="s">
        <v>147</v>
      </c>
      <c r="AU18" s="24" t="s">
        <v>148</v>
      </c>
      <c r="AV18" s="24" t="s">
        <v>149</v>
      </c>
      <c r="AW18" s="24" t="s">
        <v>150</v>
      </c>
      <c r="AX18" s="24" t="s">
        <v>151</v>
      </c>
      <c r="AY18" s="25" t="s">
        <v>152</v>
      </c>
    </row>
    <row r="19" spans="2:51" ht="15" customHeight="1">
      <c r="B19" s="87"/>
      <c r="C19" s="83" t="s">
        <v>4</v>
      </c>
      <c r="D19" s="29" t="s">
        <v>14</v>
      </c>
      <c r="E19" s="66" t="s">
        <v>197</v>
      </c>
      <c r="F19" s="15">
        <f t="shared" ref="F19:F24" si="3">AVERAGE(H19:AY19)</f>
        <v>1335.8674418604651</v>
      </c>
      <c r="G19" s="64">
        <f t="shared" ref="G19:G24" si="4">TTEST(H19:AY19,H27:AY27,2,1)</f>
        <v>1.7938809375750666E-8</v>
      </c>
      <c r="H19" s="30">
        <v>977.5</v>
      </c>
      <c r="I19" s="31">
        <v>1141.2</v>
      </c>
      <c r="J19" s="31">
        <v>1085.0999999999999</v>
      </c>
      <c r="K19" s="31">
        <v>952.1</v>
      </c>
      <c r="L19" s="31">
        <v>1523.2</v>
      </c>
      <c r="M19" s="31">
        <v>1475</v>
      </c>
      <c r="N19" s="31">
        <v>1375.3</v>
      </c>
      <c r="O19" s="31">
        <v>1409.8</v>
      </c>
      <c r="P19" s="31">
        <v>1160.2</v>
      </c>
      <c r="Q19" s="31">
        <v>1461.8</v>
      </c>
      <c r="R19" s="31">
        <v>873.3</v>
      </c>
      <c r="S19" s="31">
        <v>1315.3</v>
      </c>
      <c r="T19" s="31">
        <v>785.4</v>
      </c>
      <c r="U19" s="31">
        <v>1156.4000000000001</v>
      </c>
      <c r="V19" s="31">
        <v>1425.8</v>
      </c>
      <c r="W19" s="31">
        <v>1598.9</v>
      </c>
      <c r="X19" s="31">
        <v>1336.1</v>
      </c>
      <c r="Y19" s="31">
        <v>1646.1</v>
      </c>
      <c r="Z19" s="31">
        <v>1400.6</v>
      </c>
      <c r="AA19" s="31">
        <v>1181.7</v>
      </c>
      <c r="AB19" s="31">
        <v>844.9</v>
      </c>
      <c r="AC19" s="31">
        <v>1218.5</v>
      </c>
      <c r="AD19" s="31">
        <v>2050.1999999999998</v>
      </c>
      <c r="AE19" s="31">
        <v>998</v>
      </c>
      <c r="AF19" s="31">
        <v>1279.4000000000001</v>
      </c>
      <c r="AG19" s="31">
        <v>2669.9</v>
      </c>
      <c r="AH19" s="31">
        <v>1274.7</v>
      </c>
      <c r="AI19" s="31">
        <v>915.6</v>
      </c>
      <c r="AJ19" s="31">
        <v>806.3</v>
      </c>
      <c r="AK19" s="31">
        <v>1343.2</v>
      </c>
      <c r="AL19" s="31" t="s">
        <v>6</v>
      </c>
      <c r="AM19" s="31">
        <v>1503.5</v>
      </c>
      <c r="AN19" s="31">
        <v>1000.7</v>
      </c>
      <c r="AO19" s="31">
        <v>2007.5</v>
      </c>
      <c r="AP19" s="31">
        <v>1741.8</v>
      </c>
      <c r="AQ19" s="31">
        <v>1184.9000000000001</v>
      </c>
      <c r="AR19" s="31">
        <v>1254.9000000000001</v>
      </c>
      <c r="AS19" s="31">
        <v>1312.3</v>
      </c>
      <c r="AT19" s="31">
        <v>1363.2</v>
      </c>
      <c r="AU19" s="31">
        <v>1252.5999999999999</v>
      </c>
      <c r="AV19" s="31">
        <v>2284.5</v>
      </c>
      <c r="AW19" s="31">
        <v>993</v>
      </c>
      <c r="AX19" s="31">
        <v>1760</v>
      </c>
      <c r="AY19" s="32">
        <v>1101.9000000000001</v>
      </c>
    </row>
    <row r="20" spans="2:51" ht="15" customHeight="1">
      <c r="B20" s="87"/>
      <c r="C20" s="84"/>
      <c r="D20" s="34" t="s">
        <v>15</v>
      </c>
      <c r="E20" s="34" t="s">
        <v>205</v>
      </c>
      <c r="F20" s="16">
        <f t="shared" si="3"/>
        <v>576.38181818181829</v>
      </c>
      <c r="G20" s="53">
        <f t="shared" si="4"/>
        <v>0.26265525254537631</v>
      </c>
      <c r="H20" s="35">
        <v>514</v>
      </c>
      <c r="I20" s="36">
        <v>769</v>
      </c>
      <c r="J20" s="36">
        <v>388.1</v>
      </c>
      <c r="K20" s="36">
        <v>920.5</v>
      </c>
      <c r="L20" s="36">
        <v>314.8</v>
      </c>
      <c r="M20" s="36">
        <v>191.6</v>
      </c>
      <c r="N20" s="36">
        <v>1842.4</v>
      </c>
      <c r="O20" s="36">
        <v>275</v>
      </c>
      <c r="P20" s="36">
        <v>419.4</v>
      </c>
      <c r="Q20" s="36">
        <v>838.8</v>
      </c>
      <c r="R20" s="36">
        <v>530.1</v>
      </c>
      <c r="S20" s="36">
        <v>265.7</v>
      </c>
      <c r="T20" s="36">
        <v>731.1</v>
      </c>
      <c r="U20" s="36">
        <v>992.3</v>
      </c>
      <c r="V20" s="36">
        <v>876.9</v>
      </c>
      <c r="W20" s="36">
        <v>645.79999999999995</v>
      </c>
      <c r="X20" s="36">
        <v>1.8</v>
      </c>
      <c r="Y20" s="36">
        <v>633.6</v>
      </c>
      <c r="Z20" s="36">
        <v>394.6</v>
      </c>
      <c r="AA20" s="36">
        <v>842.9</v>
      </c>
      <c r="AB20" s="36">
        <v>269.5</v>
      </c>
      <c r="AC20" s="36">
        <v>363</v>
      </c>
      <c r="AD20" s="36">
        <v>445.7</v>
      </c>
      <c r="AE20" s="36">
        <v>429</v>
      </c>
      <c r="AF20" s="36">
        <v>444.8</v>
      </c>
      <c r="AG20" s="36">
        <v>2.6</v>
      </c>
      <c r="AH20" s="36">
        <v>522.20000000000005</v>
      </c>
      <c r="AI20" s="36">
        <v>401.7</v>
      </c>
      <c r="AJ20" s="36">
        <v>217.9</v>
      </c>
      <c r="AK20" s="36">
        <v>310.60000000000002</v>
      </c>
      <c r="AL20" s="36">
        <v>1243.8</v>
      </c>
      <c r="AM20" s="36">
        <v>382.4</v>
      </c>
      <c r="AN20" s="36">
        <v>293.10000000000002</v>
      </c>
      <c r="AO20" s="36">
        <v>703.7</v>
      </c>
      <c r="AP20" s="36">
        <v>351</v>
      </c>
      <c r="AQ20" s="36">
        <v>387.4</v>
      </c>
      <c r="AR20" s="36">
        <v>1629.8</v>
      </c>
      <c r="AS20" s="36">
        <v>680.5</v>
      </c>
      <c r="AT20" s="36">
        <v>611.70000000000005</v>
      </c>
      <c r="AU20" s="36">
        <v>203.2</v>
      </c>
      <c r="AV20" s="36">
        <v>1423</v>
      </c>
      <c r="AW20" s="36">
        <v>353.2</v>
      </c>
      <c r="AX20" s="36">
        <v>568.4</v>
      </c>
      <c r="AY20" s="37">
        <v>734.2</v>
      </c>
    </row>
    <row r="21" spans="2:51" ht="15" customHeight="1">
      <c r="B21" s="87"/>
      <c r="C21" s="84"/>
      <c r="D21" s="34" t="s">
        <v>16</v>
      </c>
      <c r="E21" s="34" t="s">
        <v>204</v>
      </c>
      <c r="F21" s="16">
        <f t="shared" si="3"/>
        <v>1.4954545454545451</v>
      </c>
      <c r="G21" s="65">
        <f t="shared" si="4"/>
        <v>4.6468219820807728E-9</v>
      </c>
      <c r="H21" s="35">
        <v>0.6</v>
      </c>
      <c r="I21" s="36">
        <v>1.3</v>
      </c>
      <c r="J21" s="36">
        <v>2.4</v>
      </c>
      <c r="K21" s="36">
        <v>1.2</v>
      </c>
      <c r="L21" s="36">
        <v>2.1</v>
      </c>
      <c r="M21" s="36">
        <v>2.1</v>
      </c>
      <c r="N21" s="36">
        <v>2.2000000000000002</v>
      </c>
      <c r="O21" s="36">
        <v>1.2</v>
      </c>
      <c r="P21" s="36">
        <v>1</v>
      </c>
      <c r="Q21" s="36">
        <v>1.2</v>
      </c>
      <c r="R21" s="36">
        <v>1.3</v>
      </c>
      <c r="S21" s="36">
        <v>0.9</v>
      </c>
      <c r="T21" s="36">
        <v>0.4</v>
      </c>
      <c r="U21" s="36">
        <v>1.2</v>
      </c>
      <c r="V21" s="36">
        <v>0.8</v>
      </c>
      <c r="W21" s="36">
        <v>0.5</v>
      </c>
      <c r="X21" s="36">
        <v>2.2000000000000002</v>
      </c>
      <c r="Y21" s="36">
        <v>2.2000000000000002</v>
      </c>
      <c r="Z21" s="36">
        <v>1.7</v>
      </c>
      <c r="AA21" s="36">
        <v>3.1</v>
      </c>
      <c r="AB21" s="36">
        <v>1</v>
      </c>
      <c r="AC21" s="36">
        <v>4.4000000000000004</v>
      </c>
      <c r="AD21" s="36">
        <v>0.8</v>
      </c>
      <c r="AE21" s="36">
        <v>0.4</v>
      </c>
      <c r="AF21" s="36">
        <v>1.3</v>
      </c>
      <c r="AG21" s="36">
        <v>1.3</v>
      </c>
      <c r="AH21" s="36">
        <v>1.3</v>
      </c>
      <c r="AI21" s="36">
        <v>0.8</v>
      </c>
      <c r="AJ21" s="36">
        <v>1.5</v>
      </c>
      <c r="AK21" s="36">
        <v>0.6</v>
      </c>
      <c r="AL21" s="36">
        <v>1.9</v>
      </c>
      <c r="AM21" s="36">
        <v>1.3</v>
      </c>
      <c r="AN21" s="36">
        <v>0.7</v>
      </c>
      <c r="AO21" s="36">
        <v>1.7</v>
      </c>
      <c r="AP21" s="36">
        <v>5</v>
      </c>
      <c r="AQ21" s="36">
        <v>0.5</v>
      </c>
      <c r="AR21" s="36">
        <v>1</v>
      </c>
      <c r="AS21" s="36">
        <v>0.5</v>
      </c>
      <c r="AT21" s="36">
        <v>0.7</v>
      </c>
      <c r="AU21" s="36">
        <v>1.9</v>
      </c>
      <c r="AV21" s="36">
        <v>1.6</v>
      </c>
      <c r="AW21" s="36">
        <v>1.2</v>
      </c>
      <c r="AX21" s="36">
        <v>1</v>
      </c>
      <c r="AY21" s="37">
        <v>3.8</v>
      </c>
    </row>
    <row r="22" spans="2:51" ht="15" customHeight="1">
      <c r="B22" s="87"/>
      <c r="C22" s="84"/>
      <c r="D22" s="34" t="s">
        <v>17</v>
      </c>
      <c r="E22" s="34" t="s">
        <v>202</v>
      </c>
      <c r="F22" s="16">
        <f t="shared" si="3"/>
        <v>114.43255813953485</v>
      </c>
      <c r="G22" s="53">
        <f t="shared" si="4"/>
        <v>3.2944438522341923E-3</v>
      </c>
      <c r="H22" s="35">
        <v>75.5</v>
      </c>
      <c r="I22" s="36">
        <v>111</v>
      </c>
      <c r="J22" s="36">
        <v>160</v>
      </c>
      <c r="K22" s="36">
        <v>89.4</v>
      </c>
      <c r="L22" s="36">
        <v>152.5</v>
      </c>
      <c r="M22" s="36">
        <v>107</v>
      </c>
      <c r="N22" s="36">
        <v>131.9</v>
      </c>
      <c r="O22" s="36">
        <v>92.5</v>
      </c>
      <c r="P22" s="36">
        <v>113.8</v>
      </c>
      <c r="Q22" s="36">
        <v>107.8</v>
      </c>
      <c r="R22" s="36">
        <v>62.2</v>
      </c>
      <c r="S22" s="36">
        <v>109.6</v>
      </c>
      <c r="T22" s="36">
        <v>46.4</v>
      </c>
      <c r="U22" s="36">
        <v>70.099999999999994</v>
      </c>
      <c r="V22" s="36">
        <v>73.5</v>
      </c>
      <c r="W22" s="36">
        <v>155.4</v>
      </c>
      <c r="X22" s="36">
        <v>145.4</v>
      </c>
      <c r="Y22" s="36">
        <v>157.80000000000001</v>
      </c>
      <c r="Z22" s="36">
        <v>122.3</v>
      </c>
      <c r="AA22" s="36">
        <v>102.9</v>
      </c>
      <c r="AB22" s="36">
        <v>109.9</v>
      </c>
      <c r="AC22" s="36">
        <v>163.69999999999999</v>
      </c>
      <c r="AD22" s="36">
        <v>120.7</v>
      </c>
      <c r="AE22" s="36">
        <v>85.7</v>
      </c>
      <c r="AF22" s="36">
        <v>96.3</v>
      </c>
      <c r="AG22" s="36">
        <v>131.30000000000001</v>
      </c>
      <c r="AH22" s="36">
        <v>155.5</v>
      </c>
      <c r="AI22" s="36">
        <v>72.8</v>
      </c>
      <c r="AJ22" s="36">
        <v>102.4</v>
      </c>
      <c r="AK22" s="36">
        <v>125.9</v>
      </c>
      <c r="AL22" s="36" t="s">
        <v>6</v>
      </c>
      <c r="AM22" s="36">
        <v>108.2</v>
      </c>
      <c r="AN22" s="36">
        <v>96.6</v>
      </c>
      <c r="AO22" s="36">
        <v>138.9</v>
      </c>
      <c r="AP22" s="36">
        <v>138.6</v>
      </c>
      <c r="AQ22" s="36">
        <v>78.099999999999994</v>
      </c>
      <c r="AR22" s="36">
        <v>149.5</v>
      </c>
      <c r="AS22" s="36">
        <v>71.3</v>
      </c>
      <c r="AT22" s="36">
        <v>137.19999999999999</v>
      </c>
      <c r="AU22" s="36">
        <v>157.19999999999999</v>
      </c>
      <c r="AV22" s="36">
        <v>155.9</v>
      </c>
      <c r="AW22" s="36">
        <v>77.599999999999994</v>
      </c>
      <c r="AX22" s="36">
        <v>152.4</v>
      </c>
      <c r="AY22" s="37">
        <v>107.9</v>
      </c>
    </row>
    <row r="23" spans="2:51" ht="15" customHeight="1">
      <c r="B23" s="87"/>
      <c r="C23" s="84"/>
      <c r="D23" s="34" t="s">
        <v>18</v>
      </c>
      <c r="E23" s="34" t="s">
        <v>201</v>
      </c>
      <c r="F23" s="16">
        <f t="shared" si="3"/>
        <v>82.762790697674404</v>
      </c>
      <c r="G23" s="53">
        <f t="shared" si="4"/>
        <v>0.39667916174468576</v>
      </c>
      <c r="H23" s="35">
        <v>47.4</v>
      </c>
      <c r="I23" s="36">
        <v>109.4</v>
      </c>
      <c r="J23" s="36">
        <v>66.400000000000006</v>
      </c>
      <c r="K23" s="36">
        <v>92.7</v>
      </c>
      <c r="L23" s="36">
        <v>60.1</v>
      </c>
      <c r="M23" s="36">
        <v>36</v>
      </c>
      <c r="N23" s="36">
        <v>195.2</v>
      </c>
      <c r="O23" s="36">
        <v>44</v>
      </c>
      <c r="P23" s="36">
        <v>99.3</v>
      </c>
      <c r="Q23" s="36">
        <v>91.4</v>
      </c>
      <c r="R23" s="36">
        <v>43.8</v>
      </c>
      <c r="S23" s="36">
        <v>42.5</v>
      </c>
      <c r="T23" s="36">
        <v>55.4</v>
      </c>
      <c r="U23" s="36">
        <v>83.7</v>
      </c>
      <c r="V23" s="36">
        <v>87.8</v>
      </c>
      <c r="W23" s="36">
        <v>108.1</v>
      </c>
      <c r="X23" s="36" t="s">
        <v>6</v>
      </c>
      <c r="Y23" s="36">
        <v>83.1</v>
      </c>
      <c r="Z23" s="36">
        <v>70.400000000000006</v>
      </c>
      <c r="AA23" s="36">
        <v>144.9</v>
      </c>
      <c r="AB23" s="36">
        <v>63.6</v>
      </c>
      <c r="AC23" s="36">
        <v>39.200000000000003</v>
      </c>
      <c r="AD23" s="36">
        <v>89.9</v>
      </c>
      <c r="AE23" s="36">
        <v>53.1</v>
      </c>
      <c r="AF23" s="36">
        <v>75</v>
      </c>
      <c r="AG23" s="36">
        <v>116.8</v>
      </c>
      <c r="AH23" s="36">
        <v>77.7</v>
      </c>
      <c r="AI23" s="36">
        <v>44.6</v>
      </c>
      <c r="AJ23" s="36">
        <v>33.200000000000003</v>
      </c>
      <c r="AK23" s="36">
        <v>59.9</v>
      </c>
      <c r="AL23" s="36">
        <v>147.1</v>
      </c>
      <c r="AM23" s="36">
        <v>67.400000000000006</v>
      </c>
      <c r="AN23" s="36">
        <v>36.6</v>
      </c>
      <c r="AO23" s="36">
        <v>96.2</v>
      </c>
      <c r="AP23" s="36">
        <v>95</v>
      </c>
      <c r="AQ23" s="36">
        <v>39.200000000000003</v>
      </c>
      <c r="AR23" s="36">
        <v>251.7</v>
      </c>
      <c r="AS23" s="36">
        <v>72</v>
      </c>
      <c r="AT23" s="36">
        <v>97.6</v>
      </c>
      <c r="AU23" s="36">
        <v>48.8</v>
      </c>
      <c r="AV23" s="36">
        <v>145.69999999999999</v>
      </c>
      <c r="AW23" s="36">
        <v>69.8</v>
      </c>
      <c r="AX23" s="36">
        <v>84.3</v>
      </c>
      <c r="AY23" s="37">
        <v>92.8</v>
      </c>
    </row>
    <row r="24" spans="2:51" ht="15" customHeight="1" thickBot="1">
      <c r="B24" s="87"/>
      <c r="C24" s="85"/>
      <c r="D24" s="39" t="s">
        <v>19</v>
      </c>
      <c r="E24" s="39" t="s">
        <v>203</v>
      </c>
      <c r="F24" s="17">
        <f t="shared" si="3"/>
        <v>4.6166666666666671</v>
      </c>
      <c r="G24" s="55">
        <f t="shared" si="4"/>
        <v>0.28552310718967822</v>
      </c>
      <c r="H24" s="40">
        <v>4.7</v>
      </c>
      <c r="I24" s="41">
        <v>5.4</v>
      </c>
      <c r="J24" s="41" t="s">
        <v>6</v>
      </c>
      <c r="K24" s="41">
        <v>4.3</v>
      </c>
      <c r="L24" s="41">
        <v>3.1</v>
      </c>
      <c r="M24" s="41">
        <v>1.5</v>
      </c>
      <c r="N24" s="41">
        <v>14.5</v>
      </c>
      <c r="O24" s="41">
        <v>3.8</v>
      </c>
      <c r="P24" s="41">
        <v>3.8</v>
      </c>
      <c r="Q24" s="41">
        <v>3.4</v>
      </c>
      <c r="R24" s="41">
        <v>3.6</v>
      </c>
      <c r="S24" s="41">
        <v>2.9</v>
      </c>
      <c r="T24" s="41">
        <v>5.8</v>
      </c>
      <c r="U24" s="41">
        <v>7.6</v>
      </c>
      <c r="V24" s="41">
        <v>4.7</v>
      </c>
      <c r="W24" s="41">
        <v>4.0999999999999996</v>
      </c>
      <c r="X24" s="41" t="s">
        <v>6</v>
      </c>
      <c r="Y24" s="41">
        <v>5.2</v>
      </c>
      <c r="Z24" s="41">
        <v>3.5</v>
      </c>
      <c r="AA24" s="41">
        <v>4.5</v>
      </c>
      <c r="AB24" s="41">
        <v>1</v>
      </c>
      <c r="AC24" s="41">
        <v>4.0999999999999996</v>
      </c>
      <c r="AD24" s="41">
        <v>3.2</v>
      </c>
      <c r="AE24" s="41">
        <v>4.5999999999999996</v>
      </c>
      <c r="AF24" s="41">
        <v>3.7</v>
      </c>
      <c r="AG24" s="41">
        <v>7.2</v>
      </c>
      <c r="AH24" s="41">
        <v>3.6</v>
      </c>
      <c r="AI24" s="41">
        <v>3.4</v>
      </c>
      <c r="AJ24" s="41">
        <v>1.7</v>
      </c>
      <c r="AK24" s="41">
        <v>3.7</v>
      </c>
      <c r="AL24" s="41">
        <v>11.5</v>
      </c>
      <c r="AM24" s="41">
        <v>3.8</v>
      </c>
      <c r="AN24" s="41">
        <v>1.5</v>
      </c>
      <c r="AO24" s="41">
        <v>4.9000000000000004</v>
      </c>
      <c r="AP24" s="41">
        <v>4</v>
      </c>
      <c r="AQ24" s="41">
        <v>3.8</v>
      </c>
      <c r="AR24" s="41">
        <v>9.1999999999999993</v>
      </c>
      <c r="AS24" s="41">
        <v>5.8</v>
      </c>
      <c r="AT24" s="41">
        <v>3.5</v>
      </c>
      <c r="AU24" s="41">
        <v>2</v>
      </c>
      <c r="AV24" s="41">
        <v>8.9</v>
      </c>
      <c r="AW24" s="41">
        <v>3.4</v>
      </c>
      <c r="AX24" s="41">
        <v>4.5999999999999996</v>
      </c>
      <c r="AY24" s="42">
        <v>4.4000000000000004</v>
      </c>
    </row>
    <row r="25" spans="2:51" ht="15" customHeight="1" thickBot="1">
      <c r="B25" s="87"/>
      <c r="C25" s="43"/>
      <c r="D25" s="18"/>
      <c r="E25" s="18"/>
      <c r="F25" s="18"/>
      <c r="G25" s="18"/>
      <c r="H25" s="26"/>
      <c r="I25" s="26"/>
      <c r="J25" s="26"/>
      <c r="K25" s="26"/>
      <c r="L25" s="26"/>
      <c r="M25" s="26"/>
      <c r="N25" s="26"/>
      <c r="O25" s="26"/>
      <c r="P25" s="26"/>
      <c r="Q25" s="26"/>
      <c r="R25" s="26"/>
      <c r="S25" s="26"/>
      <c r="T25" s="26"/>
      <c r="U25" s="26"/>
      <c r="V25" s="26"/>
      <c r="W25" s="26"/>
      <c r="X25" s="26"/>
      <c r="Y25" s="26"/>
      <c r="Z25" s="26"/>
      <c r="AA25" s="26"/>
      <c r="AB25" s="26"/>
      <c r="AC25" s="26"/>
      <c r="AD25" s="26"/>
      <c r="AE25" s="26"/>
      <c r="AF25" s="26"/>
      <c r="AG25" s="26"/>
      <c r="AH25" s="26"/>
      <c r="AI25" s="26"/>
      <c r="AJ25" s="26"/>
      <c r="AK25" s="26"/>
      <c r="AL25" s="26"/>
      <c r="AM25" s="26"/>
      <c r="AN25" s="26"/>
      <c r="AO25" s="26"/>
      <c r="AP25" s="26"/>
      <c r="AQ25" s="26"/>
      <c r="AR25" s="26"/>
      <c r="AS25" s="26"/>
      <c r="AT25" s="26"/>
      <c r="AU25" s="26"/>
      <c r="AV25" s="26"/>
      <c r="AW25" s="26"/>
      <c r="AX25" s="26"/>
      <c r="AY25" s="26"/>
    </row>
    <row r="26" spans="2:51" ht="15" customHeight="1" thickBot="1">
      <c r="B26" s="87"/>
      <c r="C26" s="44"/>
      <c r="D26" s="19"/>
      <c r="E26" s="19"/>
      <c r="F26" s="19"/>
      <c r="G26" s="19"/>
      <c r="H26" s="23" t="s">
        <v>153</v>
      </c>
      <c r="I26" s="24" t="s">
        <v>154</v>
      </c>
      <c r="J26" s="24" t="s">
        <v>155</v>
      </c>
      <c r="K26" s="24" t="s">
        <v>156</v>
      </c>
      <c r="L26" s="24" t="s">
        <v>157</v>
      </c>
      <c r="M26" s="24" t="s">
        <v>158</v>
      </c>
      <c r="N26" s="24" t="s">
        <v>159</v>
      </c>
      <c r="O26" s="24" t="s">
        <v>160</v>
      </c>
      <c r="P26" s="24" t="s">
        <v>161</v>
      </c>
      <c r="Q26" s="24" t="s">
        <v>162</v>
      </c>
      <c r="R26" s="24" t="s">
        <v>163</v>
      </c>
      <c r="S26" s="24" t="s">
        <v>164</v>
      </c>
      <c r="T26" s="24" t="s">
        <v>165</v>
      </c>
      <c r="U26" s="24" t="s">
        <v>166</v>
      </c>
      <c r="V26" s="24" t="s">
        <v>167</v>
      </c>
      <c r="W26" s="24" t="s">
        <v>168</v>
      </c>
      <c r="X26" s="24" t="s">
        <v>169</v>
      </c>
      <c r="Y26" s="24" t="s">
        <v>170</v>
      </c>
      <c r="Z26" s="24" t="s">
        <v>171</v>
      </c>
      <c r="AA26" s="24" t="s">
        <v>172</v>
      </c>
      <c r="AB26" s="24" t="s">
        <v>173</v>
      </c>
      <c r="AC26" s="24" t="s">
        <v>174</v>
      </c>
      <c r="AD26" s="24" t="s">
        <v>175</v>
      </c>
      <c r="AE26" s="24" t="s">
        <v>176</v>
      </c>
      <c r="AF26" s="24" t="s">
        <v>177</v>
      </c>
      <c r="AG26" s="24" t="s">
        <v>178</v>
      </c>
      <c r="AH26" s="24" t="s">
        <v>179</v>
      </c>
      <c r="AI26" s="24" t="s">
        <v>180</v>
      </c>
      <c r="AJ26" s="24" t="s">
        <v>181</v>
      </c>
      <c r="AK26" s="24" t="s">
        <v>182</v>
      </c>
      <c r="AL26" s="24" t="s">
        <v>183</v>
      </c>
      <c r="AM26" s="24" t="s">
        <v>184</v>
      </c>
      <c r="AN26" s="24" t="s">
        <v>185</v>
      </c>
      <c r="AO26" s="24" t="s">
        <v>186</v>
      </c>
      <c r="AP26" s="24" t="s">
        <v>187</v>
      </c>
      <c r="AQ26" s="24" t="s">
        <v>188</v>
      </c>
      <c r="AR26" s="24" t="s">
        <v>189</v>
      </c>
      <c r="AS26" s="24" t="s">
        <v>190</v>
      </c>
      <c r="AT26" s="24" t="s">
        <v>191</v>
      </c>
      <c r="AU26" s="24" t="s">
        <v>192</v>
      </c>
      <c r="AV26" s="24" t="s">
        <v>193</v>
      </c>
      <c r="AW26" s="24" t="s">
        <v>194</v>
      </c>
      <c r="AX26" s="24" t="s">
        <v>195</v>
      </c>
      <c r="AY26" s="25" t="s">
        <v>196</v>
      </c>
    </row>
    <row r="27" spans="2:51" ht="15" customHeight="1">
      <c r="B27" s="87"/>
      <c r="C27" s="83" t="s">
        <v>12</v>
      </c>
      <c r="D27" s="29" t="s">
        <v>14</v>
      </c>
      <c r="E27" s="67" t="s">
        <v>197</v>
      </c>
      <c r="F27" s="15">
        <f t="shared" ref="F27:F32" si="5">AVERAGE(H27:AY27)</f>
        <v>661.97241379310344</v>
      </c>
      <c r="G27" s="15"/>
      <c r="H27" s="30" t="s">
        <v>6</v>
      </c>
      <c r="I27" s="31">
        <v>646.5</v>
      </c>
      <c r="J27" s="31">
        <v>875.9</v>
      </c>
      <c r="K27" s="31">
        <v>766.2</v>
      </c>
      <c r="L27" s="31">
        <v>563</v>
      </c>
      <c r="M27" s="31">
        <v>764.6</v>
      </c>
      <c r="N27" s="31" t="s">
        <v>6</v>
      </c>
      <c r="O27" s="31" t="s">
        <v>6</v>
      </c>
      <c r="P27" s="31" t="s">
        <v>6</v>
      </c>
      <c r="Q27" s="31">
        <v>572.20000000000005</v>
      </c>
      <c r="R27" s="31">
        <v>174.8</v>
      </c>
      <c r="S27" s="31">
        <v>435.3</v>
      </c>
      <c r="T27" s="31">
        <v>564.6</v>
      </c>
      <c r="U27" s="31" t="s">
        <v>6</v>
      </c>
      <c r="V27" s="31">
        <v>265</v>
      </c>
      <c r="W27" s="31" t="s">
        <v>6</v>
      </c>
      <c r="X27" s="31" t="s">
        <v>6</v>
      </c>
      <c r="Y27" s="31" t="s">
        <v>6</v>
      </c>
      <c r="Z27" s="31">
        <v>674.4</v>
      </c>
      <c r="AA27" s="31">
        <v>503.8</v>
      </c>
      <c r="AB27" s="31">
        <v>819.7</v>
      </c>
      <c r="AC27" s="31" t="s">
        <v>6</v>
      </c>
      <c r="AD27" s="31" t="s">
        <v>6</v>
      </c>
      <c r="AE27" s="31">
        <v>1349.5</v>
      </c>
      <c r="AF27" s="31">
        <v>402.8</v>
      </c>
      <c r="AG27" s="31" t="s">
        <v>6</v>
      </c>
      <c r="AH27" s="31">
        <v>239.2</v>
      </c>
      <c r="AI27" s="31" t="s">
        <v>6</v>
      </c>
      <c r="AJ27" s="31">
        <v>680</v>
      </c>
      <c r="AK27" s="31">
        <v>572.5</v>
      </c>
      <c r="AL27" s="31">
        <v>1069.7</v>
      </c>
      <c r="AM27" s="31">
        <v>702.3</v>
      </c>
      <c r="AN27" s="31">
        <v>219.7</v>
      </c>
      <c r="AO27" s="31">
        <v>1700.2</v>
      </c>
      <c r="AP27" s="31">
        <v>943.3</v>
      </c>
      <c r="AQ27" s="31" t="s">
        <v>6</v>
      </c>
      <c r="AR27" s="31" t="s">
        <v>6</v>
      </c>
      <c r="AS27" s="31">
        <v>1234.9000000000001</v>
      </c>
      <c r="AT27" s="31">
        <v>747.3</v>
      </c>
      <c r="AU27" s="31">
        <v>88</v>
      </c>
      <c r="AV27" s="31">
        <v>513.70000000000005</v>
      </c>
      <c r="AW27" s="31">
        <v>401.6</v>
      </c>
      <c r="AX27" s="31">
        <v>706.5</v>
      </c>
      <c r="AY27" s="32" t="s">
        <v>6</v>
      </c>
    </row>
    <row r="28" spans="2:51" ht="15" customHeight="1">
      <c r="B28" s="87"/>
      <c r="C28" s="84"/>
      <c r="D28" s="34" t="s">
        <v>15</v>
      </c>
      <c r="E28" s="34" t="s">
        <v>205</v>
      </c>
      <c r="F28" s="16">
        <f t="shared" si="5"/>
        <v>1574.0374999999999</v>
      </c>
      <c r="G28" s="16"/>
      <c r="H28" s="35" t="s">
        <v>6</v>
      </c>
      <c r="I28" s="36">
        <v>178.2</v>
      </c>
      <c r="J28" s="36">
        <v>1023.4</v>
      </c>
      <c r="K28" s="36">
        <v>1326.7</v>
      </c>
      <c r="L28" s="36">
        <v>991.1</v>
      </c>
      <c r="M28" s="36">
        <v>1715.7</v>
      </c>
      <c r="N28" s="36">
        <v>1749.9</v>
      </c>
      <c r="O28" s="36">
        <v>830.4</v>
      </c>
      <c r="P28" s="36">
        <v>511.1</v>
      </c>
      <c r="Q28" s="36">
        <v>445.6</v>
      </c>
      <c r="R28" s="36">
        <v>938.3</v>
      </c>
      <c r="S28" s="36">
        <v>151.30000000000001</v>
      </c>
      <c r="T28" s="36">
        <v>401.7</v>
      </c>
      <c r="U28" s="36">
        <v>486.3</v>
      </c>
      <c r="V28" s="36">
        <v>849.7</v>
      </c>
      <c r="W28" s="36">
        <v>637.29999999999995</v>
      </c>
      <c r="X28" s="36">
        <v>445.7</v>
      </c>
      <c r="Y28" s="36">
        <v>1202.5999999999999</v>
      </c>
      <c r="Z28" s="36">
        <v>513.4</v>
      </c>
      <c r="AA28" s="36">
        <v>843</v>
      </c>
      <c r="AB28" s="36">
        <v>745.1</v>
      </c>
      <c r="AC28" s="36">
        <v>1187.8</v>
      </c>
      <c r="AD28" s="36">
        <v>492.3</v>
      </c>
      <c r="AE28" s="36">
        <v>277</v>
      </c>
      <c r="AF28" s="36">
        <v>1516.4</v>
      </c>
      <c r="AG28" s="36">
        <v>390.4</v>
      </c>
      <c r="AH28" s="36">
        <v>195.4</v>
      </c>
      <c r="AI28" s="36" t="s">
        <v>6</v>
      </c>
      <c r="AJ28" s="36">
        <v>121.3</v>
      </c>
      <c r="AK28" s="36" t="s">
        <v>6</v>
      </c>
      <c r="AL28" s="36">
        <v>310.5</v>
      </c>
      <c r="AM28" s="36">
        <v>317.39999999999998</v>
      </c>
      <c r="AN28" s="36">
        <v>612.29999999999995</v>
      </c>
      <c r="AO28" s="36">
        <v>612.9</v>
      </c>
      <c r="AP28" s="36">
        <v>911.6</v>
      </c>
      <c r="AQ28" s="36">
        <v>35161</v>
      </c>
      <c r="AR28" s="36">
        <v>1010.9</v>
      </c>
      <c r="AS28" s="36">
        <v>853.4</v>
      </c>
      <c r="AT28" s="36">
        <v>289.2</v>
      </c>
      <c r="AU28" s="36">
        <v>510.7</v>
      </c>
      <c r="AV28" s="36">
        <v>354.5</v>
      </c>
      <c r="AW28" s="36">
        <v>574.1</v>
      </c>
      <c r="AX28" s="36">
        <v>1275.9000000000001</v>
      </c>
      <c r="AY28" s="37" t="s">
        <v>6</v>
      </c>
    </row>
    <row r="29" spans="2:51" ht="15" customHeight="1">
      <c r="B29" s="87"/>
      <c r="C29" s="84"/>
      <c r="D29" s="34" t="s">
        <v>16</v>
      </c>
      <c r="E29" s="34" t="s">
        <v>204</v>
      </c>
      <c r="F29" s="16">
        <f t="shared" si="5"/>
        <v>5.3790697674418615</v>
      </c>
      <c r="G29" s="16"/>
      <c r="H29" s="35">
        <v>3.3</v>
      </c>
      <c r="I29" s="36">
        <v>2.7</v>
      </c>
      <c r="J29" s="36">
        <v>2.8</v>
      </c>
      <c r="K29" s="36">
        <v>2.4</v>
      </c>
      <c r="L29" s="36">
        <v>3.4</v>
      </c>
      <c r="M29" s="36">
        <v>4.3</v>
      </c>
      <c r="N29" s="36">
        <v>4.9000000000000004</v>
      </c>
      <c r="O29" s="36">
        <v>3.8</v>
      </c>
      <c r="P29" s="36">
        <v>6.4</v>
      </c>
      <c r="Q29" s="36">
        <v>9.8000000000000007</v>
      </c>
      <c r="R29" s="36">
        <v>8</v>
      </c>
      <c r="S29" s="36">
        <v>4.5999999999999996</v>
      </c>
      <c r="T29" s="36">
        <v>0.4</v>
      </c>
      <c r="U29" s="36">
        <v>5.8</v>
      </c>
      <c r="V29" s="36">
        <v>2.2999999999999998</v>
      </c>
      <c r="W29" s="36">
        <v>5.4</v>
      </c>
      <c r="X29" s="36">
        <v>3.9</v>
      </c>
      <c r="Y29" s="36">
        <v>3.6</v>
      </c>
      <c r="Z29" s="36">
        <v>8.9</v>
      </c>
      <c r="AA29" s="36">
        <v>3.8</v>
      </c>
      <c r="AB29" s="36">
        <v>12.3</v>
      </c>
      <c r="AC29" s="36">
        <v>2.1</v>
      </c>
      <c r="AD29" s="36">
        <v>7.7</v>
      </c>
      <c r="AE29" s="36">
        <v>1.6</v>
      </c>
      <c r="AF29" s="36">
        <v>4.7</v>
      </c>
      <c r="AG29" s="36">
        <v>11.7</v>
      </c>
      <c r="AH29" s="36">
        <v>4.0999999999999996</v>
      </c>
      <c r="AI29" s="36">
        <v>4.3</v>
      </c>
      <c r="AJ29" s="36">
        <v>2</v>
      </c>
      <c r="AK29" s="36">
        <v>6.5</v>
      </c>
      <c r="AL29" s="36">
        <v>0.9</v>
      </c>
      <c r="AM29" s="36">
        <v>5.0999999999999996</v>
      </c>
      <c r="AN29" s="36" t="s">
        <v>6</v>
      </c>
      <c r="AO29" s="36">
        <v>6.1</v>
      </c>
      <c r="AP29" s="36">
        <v>4.0999999999999996</v>
      </c>
      <c r="AQ29" s="36">
        <v>8.8000000000000007</v>
      </c>
      <c r="AR29" s="36">
        <v>4.3</v>
      </c>
      <c r="AS29" s="36">
        <v>3.4</v>
      </c>
      <c r="AT29" s="36">
        <v>7.9</v>
      </c>
      <c r="AU29" s="36">
        <v>15.7</v>
      </c>
      <c r="AV29" s="36">
        <v>6.9</v>
      </c>
      <c r="AW29" s="36">
        <v>3.8</v>
      </c>
      <c r="AX29" s="36">
        <v>4.3</v>
      </c>
      <c r="AY29" s="37">
        <v>12.5</v>
      </c>
    </row>
    <row r="30" spans="2:51" ht="15" customHeight="1">
      <c r="B30" s="87"/>
      <c r="C30" s="84"/>
      <c r="D30" s="34" t="s">
        <v>17</v>
      </c>
      <c r="E30" s="34" t="s">
        <v>202</v>
      </c>
      <c r="F30" s="16">
        <f t="shared" si="5"/>
        <v>66.107692307692304</v>
      </c>
      <c r="G30" s="16"/>
      <c r="H30" s="35" t="s">
        <v>6</v>
      </c>
      <c r="I30" s="36" t="s">
        <v>6</v>
      </c>
      <c r="J30" s="36">
        <v>76.5</v>
      </c>
      <c r="K30" s="36">
        <v>81.400000000000006</v>
      </c>
      <c r="L30" s="36" t="s">
        <v>6</v>
      </c>
      <c r="M30" s="36" t="s">
        <v>6</v>
      </c>
      <c r="N30" s="36" t="s">
        <v>6</v>
      </c>
      <c r="O30" s="36" t="s">
        <v>6</v>
      </c>
      <c r="P30" s="36" t="s">
        <v>6</v>
      </c>
      <c r="Q30" s="36" t="s">
        <v>6</v>
      </c>
      <c r="R30" s="36" t="s">
        <v>6</v>
      </c>
      <c r="S30" s="36" t="s">
        <v>6</v>
      </c>
      <c r="T30" s="36">
        <v>41.6</v>
      </c>
      <c r="U30" s="36" t="s">
        <v>6</v>
      </c>
      <c r="V30" s="36" t="s">
        <v>6</v>
      </c>
      <c r="W30" s="36" t="s">
        <v>6</v>
      </c>
      <c r="X30" s="36" t="s">
        <v>6</v>
      </c>
      <c r="Y30" s="36" t="s">
        <v>6</v>
      </c>
      <c r="Z30" s="36" t="s">
        <v>6</v>
      </c>
      <c r="AA30" s="36">
        <v>81.400000000000006</v>
      </c>
      <c r="AB30" s="36" t="s">
        <v>6</v>
      </c>
      <c r="AC30" s="36" t="s">
        <v>6</v>
      </c>
      <c r="AD30" s="36" t="s">
        <v>6</v>
      </c>
      <c r="AE30" s="36">
        <v>107.9</v>
      </c>
      <c r="AF30" s="36" t="s">
        <v>6</v>
      </c>
      <c r="AG30" s="36" t="s">
        <v>6</v>
      </c>
      <c r="AH30" s="36">
        <v>35.200000000000003</v>
      </c>
      <c r="AI30" s="36" t="s">
        <v>6</v>
      </c>
      <c r="AJ30" s="36">
        <v>33.700000000000003</v>
      </c>
      <c r="AK30" s="36">
        <v>50.7</v>
      </c>
      <c r="AL30" s="36">
        <v>96</v>
      </c>
      <c r="AM30" s="36">
        <v>93.7</v>
      </c>
      <c r="AN30" s="36" t="s">
        <v>6</v>
      </c>
      <c r="AO30" s="36">
        <v>88.4</v>
      </c>
      <c r="AP30" s="36">
        <v>60.2</v>
      </c>
      <c r="AQ30" s="36" t="s">
        <v>6</v>
      </c>
      <c r="AR30" s="36" t="s">
        <v>6</v>
      </c>
      <c r="AS30" s="36" t="s">
        <v>6</v>
      </c>
      <c r="AT30" s="36" t="s">
        <v>6</v>
      </c>
      <c r="AU30" s="36" t="s">
        <v>6</v>
      </c>
      <c r="AV30" s="36">
        <v>12.7</v>
      </c>
      <c r="AW30" s="36" t="s">
        <v>6</v>
      </c>
      <c r="AX30" s="36" t="s">
        <v>6</v>
      </c>
      <c r="AY30" s="37" t="s">
        <v>6</v>
      </c>
    </row>
    <row r="31" spans="2:51" ht="15" customHeight="1">
      <c r="B31" s="87"/>
      <c r="C31" s="84"/>
      <c r="D31" s="34" t="s">
        <v>18</v>
      </c>
      <c r="E31" s="34" t="s">
        <v>201</v>
      </c>
      <c r="F31" s="16">
        <f t="shared" si="5"/>
        <v>133.51860465116278</v>
      </c>
      <c r="G31" s="16"/>
      <c r="H31" s="35">
        <v>38.799999999999997</v>
      </c>
      <c r="I31" s="36">
        <v>18.5</v>
      </c>
      <c r="J31" s="36">
        <v>108.6</v>
      </c>
      <c r="K31" s="36">
        <v>102.4</v>
      </c>
      <c r="L31" s="36">
        <v>127.6</v>
      </c>
      <c r="M31" s="36">
        <v>210.2</v>
      </c>
      <c r="N31" s="36">
        <v>142.69999999999999</v>
      </c>
      <c r="O31" s="36">
        <v>116.5</v>
      </c>
      <c r="P31" s="36">
        <v>68.7</v>
      </c>
      <c r="Q31" s="36">
        <v>34.799999999999997</v>
      </c>
      <c r="R31" s="36">
        <v>91.8</v>
      </c>
      <c r="S31" s="36">
        <v>17.2</v>
      </c>
      <c r="T31" s="36">
        <v>45</v>
      </c>
      <c r="U31" s="36">
        <v>74.8</v>
      </c>
      <c r="V31" s="36">
        <v>64.7</v>
      </c>
      <c r="W31" s="36">
        <v>96.1</v>
      </c>
      <c r="X31" s="36">
        <v>58</v>
      </c>
      <c r="Y31" s="36" t="s">
        <v>6</v>
      </c>
      <c r="Z31" s="36">
        <v>70</v>
      </c>
      <c r="AA31" s="36">
        <v>76.8</v>
      </c>
      <c r="AB31" s="36">
        <v>83.8</v>
      </c>
      <c r="AC31" s="36">
        <v>86.4</v>
      </c>
      <c r="AD31" s="36">
        <v>83.2</v>
      </c>
      <c r="AE31" s="36">
        <v>48</v>
      </c>
      <c r="AF31" s="36">
        <v>169.9</v>
      </c>
      <c r="AG31" s="36">
        <v>50.9</v>
      </c>
      <c r="AH31" s="36">
        <v>21.5</v>
      </c>
      <c r="AI31" s="36">
        <v>26.2</v>
      </c>
      <c r="AJ31" s="36">
        <v>17.8</v>
      </c>
      <c r="AK31" s="36">
        <v>33.9</v>
      </c>
      <c r="AL31" s="36">
        <v>48.4</v>
      </c>
      <c r="AM31" s="36">
        <v>55.8</v>
      </c>
      <c r="AN31" s="36">
        <v>27.6</v>
      </c>
      <c r="AO31" s="36">
        <v>77.599999999999994</v>
      </c>
      <c r="AP31" s="36">
        <v>99.7</v>
      </c>
      <c r="AQ31" s="36">
        <v>2585</v>
      </c>
      <c r="AR31" s="36">
        <v>221.9</v>
      </c>
      <c r="AS31" s="36">
        <v>66.900000000000006</v>
      </c>
      <c r="AT31" s="36">
        <v>30.8</v>
      </c>
      <c r="AU31" s="36">
        <v>70.400000000000006</v>
      </c>
      <c r="AV31" s="36">
        <v>19.399999999999999</v>
      </c>
      <c r="AW31" s="36">
        <v>64.599999999999994</v>
      </c>
      <c r="AX31" s="36">
        <v>113.8</v>
      </c>
      <c r="AY31" s="37">
        <v>74.599999999999994</v>
      </c>
    </row>
    <row r="32" spans="2:51" ht="15" customHeight="1" thickBot="1">
      <c r="B32" s="88"/>
      <c r="C32" s="85"/>
      <c r="D32" s="39" t="s">
        <v>19</v>
      </c>
      <c r="E32" s="39" t="s">
        <v>203</v>
      </c>
      <c r="F32" s="17">
        <f t="shared" si="5"/>
        <v>16.209090909090907</v>
      </c>
      <c r="G32" s="17"/>
      <c r="H32" s="40" t="s">
        <v>6</v>
      </c>
      <c r="I32" s="41" t="s">
        <v>6</v>
      </c>
      <c r="J32" s="41" t="s">
        <v>6</v>
      </c>
      <c r="K32" s="41">
        <v>9</v>
      </c>
      <c r="L32" s="41">
        <v>8.5</v>
      </c>
      <c r="M32" s="41">
        <v>10.5</v>
      </c>
      <c r="N32" s="41" t="s">
        <v>6</v>
      </c>
      <c r="O32" s="41">
        <v>5.9</v>
      </c>
      <c r="P32" s="41">
        <v>3.7</v>
      </c>
      <c r="Q32" s="41" t="s">
        <v>6</v>
      </c>
      <c r="R32" s="41">
        <v>5.2</v>
      </c>
      <c r="S32" s="41" t="s">
        <v>6</v>
      </c>
      <c r="T32" s="41" t="s">
        <v>6</v>
      </c>
      <c r="U32" s="41" t="s">
        <v>6</v>
      </c>
      <c r="V32" s="41" t="s">
        <v>6</v>
      </c>
      <c r="W32" s="41">
        <v>5</v>
      </c>
      <c r="X32" s="41" t="s">
        <v>6</v>
      </c>
      <c r="Y32" s="41" t="s">
        <v>6</v>
      </c>
      <c r="Z32" s="41">
        <v>4.8</v>
      </c>
      <c r="AA32" s="41">
        <v>7.8</v>
      </c>
      <c r="AB32" s="41" t="s">
        <v>6</v>
      </c>
      <c r="AC32" s="41" t="s">
        <v>6</v>
      </c>
      <c r="AD32" s="41" t="s">
        <v>6</v>
      </c>
      <c r="AE32" s="41">
        <v>1.8</v>
      </c>
      <c r="AF32" s="41">
        <v>7.4</v>
      </c>
      <c r="AG32" s="41">
        <v>3.7</v>
      </c>
      <c r="AH32" s="41" t="s">
        <v>6</v>
      </c>
      <c r="AI32" s="41" t="s">
        <v>6</v>
      </c>
      <c r="AJ32" s="41" t="s">
        <v>6</v>
      </c>
      <c r="AK32" s="41" t="s">
        <v>6</v>
      </c>
      <c r="AL32" s="41">
        <v>1.2</v>
      </c>
      <c r="AM32" s="41" t="s">
        <v>6</v>
      </c>
      <c r="AN32" s="41">
        <v>3.8</v>
      </c>
      <c r="AO32" s="41">
        <v>7.3</v>
      </c>
      <c r="AP32" s="41">
        <v>7.5</v>
      </c>
      <c r="AQ32" s="41">
        <v>236.8</v>
      </c>
      <c r="AR32" s="41">
        <v>5.8</v>
      </c>
      <c r="AS32" s="41" t="s">
        <v>6</v>
      </c>
      <c r="AT32" s="41" t="s">
        <v>6</v>
      </c>
      <c r="AU32" s="41">
        <v>5.9</v>
      </c>
      <c r="AV32" s="41">
        <v>2.8</v>
      </c>
      <c r="AW32" s="41">
        <v>5</v>
      </c>
      <c r="AX32" s="41">
        <v>7.2</v>
      </c>
      <c r="AY32" s="42" t="s">
        <v>6</v>
      </c>
    </row>
  </sheetData>
  <mergeCells count="6">
    <mergeCell ref="C19:C24"/>
    <mergeCell ref="C27:C32"/>
    <mergeCell ref="B2:B16"/>
    <mergeCell ref="C3:C8"/>
    <mergeCell ref="C11:C16"/>
    <mergeCell ref="B18:B3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Editing Levels</vt:lpstr>
      <vt:lpstr>Expr. Edited miRNAs (RPM)</vt:lpstr>
      <vt:lpstr>Expr. WT miRNAs (RPM)</vt:lpstr>
    </vt:vector>
  </TitlesOfParts>
  <Company>boh..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vanni Nigita</dc:creator>
  <cp:lastModifiedBy>Giovanni Nigita</cp:lastModifiedBy>
  <dcterms:created xsi:type="dcterms:W3CDTF">2017-03-25T23:55:59Z</dcterms:created>
  <dcterms:modified xsi:type="dcterms:W3CDTF">2018-02-16T18:10:11Z</dcterms:modified>
</cp:coreProperties>
</file>